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44" uniqueCount="348">
  <si>
    <t xml:space="preserve">MAG</t>
  </si>
  <si>
    <t xml:space="preserve">Given MAG name
based on classification</t>
  </si>
  <si>
    <t xml:space="preserve">Size
(Mbp)</t>
  </si>
  <si>
    <t xml:space="preserve"># contigs</t>
  </si>
  <si>
    <t xml:space="preserve">Max. contig length</t>
  </si>
  <si>
    <t xml:space="preserve">L50</t>
  </si>
  <si>
    <t xml:space="preserve">N50</t>
  </si>
  <si>
    <t xml:space="preserve">% GC</t>
  </si>
  <si>
    <t xml:space="preserve"># Genes</t>
  </si>
  <si>
    <t xml:space="preserve">Unique tRNAs</t>
  </si>
  <si>
    <t xml:space="preserve">SSU rRNA</t>
  </si>
  <si>
    <t xml:space="preserve">LSU_rRNA</t>
  </si>
  <si>
    <t xml:space="preserve">5S_rRNA</t>
  </si>
  <si>
    <t xml:space="preserve">% Completeness</t>
  </si>
  <si>
    <t xml:space="preserve">% Contamination</t>
  </si>
  <si>
    <t xml:space="preserve">% Strain heterogeneity</t>
  </si>
  <si>
    <t xml:space="preserve">% abundance B20</t>
  </si>
  <si>
    <t xml:space="preserve">% abundance F08</t>
  </si>
  <si>
    <t xml:space="preserve">% abundance G19</t>
  </si>
  <si>
    <t xml:space="preserve">% abundance C24h</t>
  </si>
  <si>
    <t xml:space="preserve">% abundance F24h</t>
  </si>
  <si>
    <t xml:space="preserve">Irep B20</t>
  </si>
  <si>
    <t xml:space="preserve">Irep F08 </t>
  </si>
  <si>
    <t xml:space="preserve">Irep G19</t>
  </si>
  <si>
    <t xml:space="preserve">Irep C24</t>
  </si>
  <si>
    <t xml:space="preserve">Irep F24</t>
  </si>
  <si>
    <t xml:space="preserve">GTDB_Classification</t>
  </si>
  <si>
    <t xml:space="preserve">Classification method</t>
  </si>
  <si>
    <t xml:space="preserve">RED</t>
  </si>
  <si>
    <t xml:space="preserve">Closest  placement genome accession</t>
  </si>
  <si>
    <t xml:space="preserve">Closest placement genome name</t>
  </si>
  <si>
    <t xml:space="preserve">ANI</t>
  </si>
  <si>
    <t xml:space="preserve">% aligned</t>
  </si>
  <si>
    <t xml:space="preserve">SSU SILVA classification</t>
  </si>
  <si>
    <t xml:space="preserve">AVDCRST_01</t>
  </si>
  <si>
    <t xml:space="preserve">Rubrobacteraceae01</t>
  </si>
  <si>
    <t xml:space="preserve">+</t>
  </si>
  <si>
    <t xml:space="preserve">Bacteria;Actinobacteriota;Rubrobacteria;Rubrobacterales;Rubrobacteraceae;</t>
  </si>
  <si>
    <t xml:space="preserve">novelty determined using RED</t>
  </si>
  <si>
    <t xml:space="preserve">GCF_001029505.1</t>
  </si>
  <si>
    <t xml:space="preserve">Rubrobacter aplysinae</t>
  </si>
  <si>
    <t xml:space="preserve">acteria;Actinobacteriota;Rubrobacteria;Rubrobacterales;Rubrobacteriaceae;Rubrobacter</t>
  </si>
  <si>
    <t xml:space="preserve">AVDCRST_02</t>
  </si>
  <si>
    <t xml:space="preserve">Rubrobacteraceae10</t>
  </si>
  <si>
    <t xml:space="preserve">-</t>
  </si>
  <si>
    <t xml:space="preserve">AVDCRST_03</t>
  </si>
  <si>
    <t xml:space="preserve">Rubrobacteraceae02</t>
  </si>
  <si>
    <t xml:space="preserve">GCF_900175965.1</t>
  </si>
  <si>
    <t xml:space="preserve">Rubrobacter radiotolerans</t>
  </si>
  <si>
    <t xml:space="preserve">AVDCRST_04</t>
  </si>
  <si>
    <t xml:space="preserve">Acetobacteraceae02</t>
  </si>
  <si>
    <t xml:space="preserve">Bacteria;Proteobacteria;Alphaproteobacteria;Acetobacterales;Acetobacteraceae;</t>
  </si>
  <si>
    <t xml:space="preserve">classification fully defined by topology</t>
  </si>
  <si>
    <t xml:space="preserve">N/A</t>
  </si>
  <si>
    <t xml:space="preserve">AVDCRST_05</t>
  </si>
  <si>
    <t xml:space="preserve">Rubrobacteraceae14</t>
  </si>
  <si>
    <t xml:space="preserve">AVDCRST_06</t>
  </si>
  <si>
    <t xml:space="preserve">Nocardioides02</t>
  </si>
  <si>
    <t xml:space="preserve">Bacteria;Actinobacteriota;Actinobacteria;Propionibacteriales;Nocardioidaceae;Nocardioides;</t>
  </si>
  <si>
    <t xml:space="preserve">Bacteria;Actinobacteriota;Actinobacteria;Propionibacteriales;Nocardioidaceae;Nocardioides</t>
  </si>
  <si>
    <t xml:space="preserve">AVDCRST_07</t>
  </si>
  <si>
    <t xml:space="preserve">Mycobacteriales01</t>
  </si>
  <si>
    <t xml:space="preserve">Bacteria;Actinobacteriota;Actinobacteria;Mycobacteriales;</t>
  </si>
  <si>
    <t xml:space="preserve">Bacteria;Actinobacteriota;Actinobacteria;Frankiales;Geodermatophilaceae;Geodermatophilus</t>
  </si>
  <si>
    <t xml:space="preserve">AVDCRST_08</t>
  </si>
  <si>
    <t xml:space="preserve">Acetobacteraceae01</t>
  </si>
  <si>
    <t xml:space="preserve">AVDCRST_09</t>
  </si>
  <si>
    <t xml:space="preserve">Sphingomonas01</t>
  </si>
  <si>
    <t xml:space="preserve">Bacteria;Proteobacteria;Alphaproteobacteria;Sphingomonadales;Sphingomonadaceae;Sphingomonas_A;</t>
  </si>
  <si>
    <t xml:space="preserve">GCF_000711715.1</t>
  </si>
  <si>
    <t xml:space="preserve">Sphingomonas astaxanthinifaciens</t>
  </si>
  <si>
    <t xml:space="preserve">Bacteria;Proteobacteria;Alphaproteobacteria;Sphingomonadales;Sphingomonadaceae;Ellin6055</t>
  </si>
  <si>
    <t xml:space="preserve">AVDCRST_10</t>
  </si>
  <si>
    <t xml:space="preserve">Acidimicrobiales03</t>
  </si>
  <si>
    <t xml:space="preserve">Bacteria;Actinobacteriota;Acidimicrobiia;Acidimicrobiales;</t>
  </si>
  <si>
    <t xml:space="preserve">AVDCRST_11</t>
  </si>
  <si>
    <t xml:space="preserve">Gemmatimonadaceae01</t>
  </si>
  <si>
    <t xml:space="preserve">Bacteria;Gemmatimonadota;Gemmatimonadetes;Gemmatimonadales;Gemmatimonadaceae;</t>
  </si>
  <si>
    <t xml:space="preserve">AVDCRST_12</t>
  </si>
  <si>
    <t xml:space="preserve">Rubrobacteraceae15</t>
  </si>
  <si>
    <t xml:space="preserve">AVDCRST_13</t>
  </si>
  <si>
    <t xml:space="preserve">Solirubrobacteraceae01</t>
  </si>
  <si>
    <t xml:space="preserve">Bacteria;Actinobacteriota;Thermoleophilia;Solirubrobacterales;Solirubrobacteraceae;</t>
  </si>
  <si>
    <t xml:space="preserve">GCF_003044185.1</t>
  </si>
  <si>
    <t xml:space="preserve">Solirubrobacteraceae bacterium SEOHO-28</t>
  </si>
  <si>
    <t xml:space="preserve">AVDCRST_14</t>
  </si>
  <si>
    <t xml:space="preserve">Rubrobacteraceae11</t>
  </si>
  <si>
    <t xml:space="preserve">AVDCRST_15</t>
  </si>
  <si>
    <t xml:space="preserve">Rubellimicrobium01</t>
  </si>
  <si>
    <t xml:space="preserve">Bacteria;Proteobacteria;Alphaproteobacteria;Rhodobacterales;Rhodobacteraceae;Rubellimicrobium;</t>
  </si>
  <si>
    <t xml:space="preserve">GCF_000600335.2</t>
  </si>
  <si>
    <t xml:space="preserve">Rubellimicrobium mesophilum</t>
  </si>
  <si>
    <t xml:space="preserve">Bacteria;Proteobacteria;Alphaproteobacteria;Rhodobacterales;Rhodobacteraceae;Rubellimicrobium</t>
  </si>
  <si>
    <t xml:space="preserve">AVDCRST_16</t>
  </si>
  <si>
    <t xml:space="preserve">Mycobacteriales02</t>
  </si>
  <si>
    <t xml:space="preserve">AVDCRST_17</t>
  </si>
  <si>
    <t xml:space="preserve">Solirubrobacterales02</t>
  </si>
  <si>
    <t xml:space="preserve">Bacteria;Actinobacteriota;Thermoleophilia;Solirubrobacterales;</t>
  </si>
  <si>
    <t xml:space="preserve">AVDCRST_18</t>
  </si>
  <si>
    <t xml:space="preserve">Thermomicrobiales10</t>
  </si>
  <si>
    <t xml:space="preserve">Bacteria;Chloroflexota;Chloroflexia;</t>
  </si>
  <si>
    <t xml:space="preserve">AVDCRST_19</t>
  </si>
  <si>
    <t xml:space="preserve">Thermomicrobiales08</t>
  </si>
  <si>
    <t xml:space="preserve">Bacteria;Chloroflexota;Chloroflexia;Thermomicrobiales;UBA6265;</t>
  </si>
  <si>
    <t xml:space="preserve">Bacteria;Chloroflexi;Chloroflexia;Thermomicrobiales;JG30-KF-CM45</t>
  </si>
  <si>
    <t xml:space="preserve">AVDCRST_20</t>
  </si>
  <si>
    <t xml:space="preserve">Acidimicrobiales01</t>
  </si>
  <si>
    <t xml:space="preserve">AVDCRST_21</t>
  </si>
  <si>
    <t xml:space="preserve">Nocardioidaceae08</t>
  </si>
  <si>
    <t xml:space="preserve">Bacteria;Actinobacteriota;Actinobacteria;Propionibacteriales;Nocardioidaceae;</t>
  </si>
  <si>
    <t xml:space="preserve">AVDCRST_22</t>
  </si>
  <si>
    <t xml:space="preserve">Rubrobacteraceae03</t>
  </si>
  <si>
    <t xml:space="preserve">AVDCRST_23</t>
  </si>
  <si>
    <t xml:space="preserve">Sphningosinicella01</t>
  </si>
  <si>
    <t xml:space="preserve">Bacteria;Proteobacteria;Alphaproteobacteria;Sphingomonadales;Sphingomonadaceae;Sphningosinicella;</t>
  </si>
  <si>
    <t xml:space="preserve">GCF_003012735.1</t>
  </si>
  <si>
    <t xml:space="preserve">Sphningosinicella sp.</t>
  </si>
  <si>
    <t xml:space="preserve">AVDCRST_24</t>
  </si>
  <si>
    <t xml:space="preserve">Nocardioidaceae03</t>
  </si>
  <si>
    <t xml:space="preserve">AVDCRST_25</t>
  </si>
  <si>
    <t xml:space="preserve">Rubrobacteraceae13</t>
  </si>
  <si>
    <t xml:space="preserve">AVDCRST_26</t>
  </si>
  <si>
    <t xml:space="preserve">Chloroflexia02</t>
  </si>
  <si>
    <t xml:space="preserve">Bacteria;Chloroflexota;Chloroflexia;Chloroflexales;</t>
  </si>
  <si>
    <t xml:space="preserve">GCF_000526415.1</t>
  </si>
  <si>
    <t xml:space="preserve">Herpetosiphonaceae bacterium JKG1</t>
  </si>
  <si>
    <t xml:space="preserve">Bacteria;Chloroflexi;Chloroflexia;Kallotenuales;AKIW781</t>
  </si>
  <si>
    <t xml:space="preserve">AVDCRST_27</t>
  </si>
  <si>
    <t xml:space="preserve">Craurococcus01</t>
  </si>
  <si>
    <t xml:space="preserve">Bacteria;Proteobacteria;Alphaproteobacteria;Acetobacterales;Acetobacteraceae;Belnapia;</t>
  </si>
  <si>
    <t xml:space="preserve">Bacteria;Proteobacteria;Alphaproteobacteria;Acetobacterales;Acetobacteraceae;Craurococcus-Caldovatus</t>
  </si>
  <si>
    <t xml:space="preserve">AVDCRST_28</t>
  </si>
  <si>
    <t xml:space="preserve">Rubrobacteraceae09</t>
  </si>
  <si>
    <t xml:space="preserve">AVDCRST_29</t>
  </si>
  <si>
    <t xml:space="preserve">Nocardioidaceae02</t>
  </si>
  <si>
    <t xml:space="preserve">AVDCRST_30</t>
  </si>
  <si>
    <t xml:space="preserve">Solirubrobacteraceae06</t>
  </si>
  <si>
    <t xml:space="preserve">Bacteria;Actinobacteriota;Thermoleophilia;Solirubrobacterales;Solirubrobacteraceae;Solirubrobacter</t>
  </si>
  <si>
    <t xml:space="preserve">AVDCRST_31</t>
  </si>
  <si>
    <t xml:space="preserve">Sphingomonas03</t>
  </si>
  <si>
    <t xml:space="preserve">AVDCRST_32</t>
  </si>
  <si>
    <t xml:space="preserve">Nocardioides01</t>
  </si>
  <si>
    <t xml:space="preserve">AVDCRST_33</t>
  </si>
  <si>
    <t xml:space="preserve">Thermomicrobiales04</t>
  </si>
  <si>
    <t xml:space="preserve">AVDCRST_34</t>
  </si>
  <si>
    <t xml:space="preserve">Nocardioidaceae05</t>
  </si>
  <si>
    <t xml:space="preserve">AVDCRST_35</t>
  </si>
  <si>
    <t xml:space="preserve">Quadrisphaera01</t>
  </si>
  <si>
    <t xml:space="preserve">Bacteria;Actinobacteriota;Actinobacteria;Actinomycetales;Quadrisphaeraceae;Quadrisphaera;</t>
  </si>
  <si>
    <t xml:space="preserve">GCF_900101335.1</t>
  </si>
  <si>
    <t xml:space="preserve">Quadrisphaera sp.</t>
  </si>
  <si>
    <t xml:space="preserve">Bacteria;Actinobacteriota;Actinobacteria;Kineosporiales;Kineosporiaceae;Quadrisphaera</t>
  </si>
  <si>
    <t xml:space="preserve">AVDCRST_36</t>
  </si>
  <si>
    <t xml:space="preserve">Nocardioidaceae04</t>
  </si>
  <si>
    <t xml:space="preserve">AVDCRST_37</t>
  </si>
  <si>
    <t xml:space="preserve">Rubrobacteraceae08</t>
  </si>
  <si>
    <t xml:space="preserve">AVDCRST_38</t>
  </si>
  <si>
    <t xml:space="preserve">Solirubrobacteraceae02</t>
  </si>
  <si>
    <t xml:space="preserve">AVDCRST_39</t>
  </si>
  <si>
    <t xml:space="preserve">Sphingomonadaceae02</t>
  </si>
  <si>
    <t xml:space="preserve">Bacteria;Proteobacteria;Alphaproteobacteria;Sphingomonadales;Sphingomonadaceae;</t>
  </si>
  <si>
    <t xml:space="preserve">AVDCRST_40</t>
  </si>
  <si>
    <t xml:space="preserve">Gemmatimonadaceae02</t>
  </si>
  <si>
    <t xml:space="preserve">AVDCRST_41</t>
  </si>
  <si>
    <t xml:space="preserve">Corynebacteriales01</t>
  </si>
  <si>
    <t xml:space="preserve">GCA_003244255.1</t>
  </si>
  <si>
    <t xml:space="preserve">Mycobacteriales bacterium QHCD01</t>
  </si>
  <si>
    <t xml:space="preserve">AVDCRST_42</t>
  </si>
  <si>
    <t xml:space="preserve">Chthoniobacterales01</t>
  </si>
  <si>
    <t xml:space="preserve">Bacteria;Verrucomicrobiota;Verrucomicrobiae;Chthoniobacterales;</t>
  </si>
  <si>
    <t xml:space="preserve">Bacteria;Verrucomicrobiota;Verrucomicrobiae;Chthoniobacterales;Chthoniobacteraceae;Candidatus Udaeobacter</t>
  </si>
  <si>
    <t xml:space="preserve">AVDCRST_43</t>
  </si>
  <si>
    <t xml:space="preserve">Thermomicrobiales05</t>
  </si>
  <si>
    <t xml:space="preserve">AVDCRST_44</t>
  </si>
  <si>
    <t xml:space="preserve">Sphingomonas02</t>
  </si>
  <si>
    <t xml:space="preserve">AVDCRST_45</t>
  </si>
  <si>
    <t xml:space="preserve">Solirubrobacterales01</t>
  </si>
  <si>
    <t xml:space="preserve">AVDCRST_46</t>
  </si>
  <si>
    <t xml:space="preserve">Nocardioidaceae01</t>
  </si>
  <si>
    <t xml:space="preserve">AVDCRST_47</t>
  </si>
  <si>
    <t xml:space="preserve">Nocardioidaceae07</t>
  </si>
  <si>
    <t xml:space="preserve">GCA_002384855.1</t>
  </si>
  <si>
    <t xml:space="preserve">Nocardioidaceae bacterium UBA4001</t>
  </si>
  <si>
    <t xml:space="preserve">AVDCRST_48</t>
  </si>
  <si>
    <t xml:space="preserve">Friedmanniella01</t>
  </si>
  <si>
    <t xml:space="preserve">Bacteria;Actinobacteriota;Actinobacteria;Propionibacteriales;Propionibacteriaceae;Friedmanniella;</t>
  </si>
  <si>
    <t xml:space="preserve">GCF_900105065.1</t>
  </si>
  <si>
    <t xml:space="preserve">Friedmanniella luteola</t>
  </si>
  <si>
    <t xml:space="preserve">AVDCRST_49</t>
  </si>
  <si>
    <t xml:space="preserve">Thermomicrobiales03</t>
  </si>
  <si>
    <t xml:space="preserve">AVDCRST_50</t>
  </si>
  <si>
    <t xml:space="preserve">Acidimicrobiales02</t>
  </si>
  <si>
    <t xml:space="preserve">GCA_002861595.1</t>
  </si>
  <si>
    <t xml:space="preserve">Acidimicrobiales bacterium GCA-2861595</t>
  </si>
  <si>
    <t xml:space="preserve">Bacteria;Actinobacteriota;Acidimicrobiia;uncultured</t>
  </si>
  <si>
    <t xml:space="preserve">AVDCRST_51</t>
  </si>
  <si>
    <t xml:space="preserve">Ramlibacter01</t>
  </si>
  <si>
    <t xml:space="preserve">Bacteria;Proteobacteria;Gammaproteobacteria;Burkholderiales;Burkholderiaceae;Ramlibacter;</t>
  </si>
  <si>
    <t xml:space="preserve">AVDCRST_52</t>
  </si>
  <si>
    <t xml:space="preserve">Blastococcus02</t>
  </si>
  <si>
    <t xml:space="preserve">Bacteria;Actinobacteriota;Actinobacteria;Mycobacteriales;Geodermatophilaceae;Blastococcus;</t>
  </si>
  <si>
    <t xml:space="preserve">GCF_900230285.1</t>
  </si>
  <si>
    <t xml:space="preserve">Blastococcus sp.</t>
  </si>
  <si>
    <t xml:space="preserve">AVDCRST_53</t>
  </si>
  <si>
    <t xml:space="preserve">Solirubrobacteraceae04</t>
  </si>
  <si>
    <t xml:space="preserve">Bacteria;Actinobacteriota;Thermoleophilia;Solirubrobacterales;Solirubrobacteraceae;Conexibacter</t>
  </si>
  <si>
    <t xml:space="preserve">AVDCRST_54</t>
  </si>
  <si>
    <t xml:space="preserve">Actinomycetospora01</t>
  </si>
  <si>
    <t xml:space="preserve">Bacteria;Actinobacteriota;Actinobacteria;Mycobacteriales;Pseudonocardiaceae;Actinomycetospora;</t>
  </si>
  <si>
    <t xml:space="preserve">GCA_003096675.1</t>
  </si>
  <si>
    <t xml:space="preserve">Actinomycetospora cinnamomea</t>
  </si>
  <si>
    <t xml:space="preserve">AVDCRST_55</t>
  </si>
  <si>
    <t xml:space="preserve">Rubrobacteraceae04</t>
  </si>
  <si>
    <t xml:space="preserve">AVDCRST_56</t>
  </si>
  <si>
    <t xml:space="preserve">Cytophagales01</t>
  </si>
  <si>
    <t xml:space="preserve">Bacteria;Bacteroidota;Bacteroidia;Cytophagales;</t>
  </si>
  <si>
    <t xml:space="preserve">Bacteria;Bacteroidota;Bacteroidia;Cytophagales;Spirosomaceae;uncultured</t>
  </si>
  <si>
    <t xml:space="preserve">AVDCRST_57</t>
  </si>
  <si>
    <t xml:space="preserve">Blastococcus01</t>
  </si>
  <si>
    <t xml:space="preserve">AVDCRST_58</t>
  </si>
  <si>
    <t xml:space="preserve">Rubrobacteraceae12</t>
  </si>
  <si>
    <t xml:space="preserve">AVDCRST_59</t>
  </si>
  <si>
    <t xml:space="preserve">Thermomicrobiales02</t>
  </si>
  <si>
    <t xml:space="preserve">AVDCRST_60</t>
  </si>
  <si>
    <t xml:space="preserve">Nocardioides03</t>
  </si>
  <si>
    <t xml:space="preserve">AVDCRST_61</t>
  </si>
  <si>
    <t xml:space="preserve">Friedmanniella02</t>
  </si>
  <si>
    <t xml:space="preserve">AVDCRST_62</t>
  </si>
  <si>
    <t xml:space="preserve">Sphingomonas04</t>
  </si>
  <si>
    <t xml:space="preserve">AVDCRST_63</t>
  </si>
  <si>
    <t xml:space="preserve">Armatimonadota01</t>
  </si>
  <si>
    <t xml:space="preserve">Bacteria;Armatimonadota;BOG-944;</t>
  </si>
  <si>
    <t xml:space="preserve">Bacteria;Armatimonadota;Armatimonadia;Armatimonadales</t>
  </si>
  <si>
    <t xml:space="preserve">AVDCRST_64</t>
  </si>
  <si>
    <t xml:space="preserve">Phycisphaerae01</t>
  </si>
  <si>
    <t xml:space="preserve">Bacteria;Planctomycetota;Phycisphaerae;UBA1161;UBA1161;</t>
  </si>
  <si>
    <t xml:space="preserve">Bacteria;Planctomycetota;Phycisphaerae;Tepidisphaerales;WD2101 soil group</t>
  </si>
  <si>
    <t xml:space="preserve">AVDCRST_65</t>
  </si>
  <si>
    <t xml:space="preserve">Solirubrobacteraceae03</t>
  </si>
  <si>
    <t xml:space="preserve">AVDCRST_66</t>
  </si>
  <si>
    <t xml:space="preserve">Pseudonocardia01</t>
  </si>
  <si>
    <t xml:space="preserve">Bacteria;Actinobacteriota;Actinobacteria;Mycobacteriales;Pseudonocardiaceae;Pseudonocardia;</t>
  </si>
  <si>
    <t xml:space="preserve">GCA_001899645.1</t>
  </si>
  <si>
    <t xml:space="preserve">Pseudonocardia sp.</t>
  </si>
  <si>
    <t xml:space="preserve">AVDCRST_67</t>
  </si>
  <si>
    <t xml:space="preserve">Solirubrobacteraceae07</t>
  </si>
  <si>
    <t xml:space="preserve">AVDCRST_68</t>
  </si>
  <si>
    <t xml:space="preserve">Gemmatimonadetes02</t>
  </si>
  <si>
    <t xml:space="preserve">Bacteria;Gemmatimonadota;Gemmatimonadetes;</t>
  </si>
  <si>
    <t xml:space="preserve">Bacteria;Gemmatimonadota;Longimicrobia;Longimicrobiales;Longimicrobiaceae</t>
  </si>
  <si>
    <t xml:space="preserve">AVDCRST_69</t>
  </si>
  <si>
    <t xml:space="preserve">Solirubrobacteraceae05</t>
  </si>
  <si>
    <t xml:space="preserve">AVDCRST_70</t>
  </si>
  <si>
    <t xml:space="preserve">Thermomicrobiales07</t>
  </si>
  <si>
    <t xml:space="preserve">AVDCRST_71</t>
  </si>
  <si>
    <t xml:space="preserve">Lysobacter01</t>
  </si>
  <si>
    <t xml:space="preserve">Bacteria;Proteobacteria;Gammaproteobacteria;Xanthomonadales;Xanthomonadaceae;Lysobacter;</t>
  </si>
  <si>
    <t xml:space="preserve">GCF_000426005.1</t>
  </si>
  <si>
    <t xml:space="preserve">Lysobacter sp.</t>
  </si>
  <si>
    <t xml:space="preserve">AVDCRST_72</t>
  </si>
  <si>
    <t xml:space="preserve">Nocardioidaceae06</t>
  </si>
  <si>
    <t xml:space="preserve">AVDCRST_73</t>
  </si>
  <si>
    <t xml:space="preserve">Thermomicrobiales01</t>
  </si>
  <si>
    <t xml:space="preserve">AVDCRST_74</t>
  </si>
  <si>
    <t xml:space="preserve">Pyrinomonadaceae01</t>
  </si>
  <si>
    <t xml:space="preserve">Bacteria;Acidobacteriota;Blastocatellia;Pyrinomonadales;Pyrinomonadaceae;GCA-002050365;</t>
  </si>
  <si>
    <t xml:space="preserve">GCA_002050365.1</t>
  </si>
  <si>
    <t xml:space="preserve">Pyrinomonadaceae bacterium GCA-002050365</t>
  </si>
  <si>
    <t xml:space="preserve">Bacteria;Acidobacteriota;Blastocatellia;Blastocatellales;Blastocatellaceae;Blastocatella</t>
  </si>
  <si>
    <t xml:space="preserve">AVDCRST_75</t>
  </si>
  <si>
    <t xml:space="preserve">Propionibacteriaceae01</t>
  </si>
  <si>
    <t xml:space="preserve">Bacteria;Actinobacteriota;Actinobacteria;Propionibacteriales;Propionibacteriaceae;</t>
  </si>
  <si>
    <t xml:space="preserve">AVDCRST_76</t>
  </si>
  <si>
    <t xml:space="preserve">Acidimicrobiales04</t>
  </si>
  <si>
    <t xml:space="preserve">Bacteria;Actinobacteriota;Acidimicrobiia;Microtrichales;Ilumatobacteraceae;uncultured</t>
  </si>
  <si>
    <t xml:space="preserve">AVDCRST_77</t>
  </si>
  <si>
    <t xml:space="preserve">Chloroflexota01</t>
  </si>
  <si>
    <t xml:space="preserve">Bacteria;Chloroflexota;UBA2235;</t>
  </si>
  <si>
    <t xml:space="preserve">Bacteria;Chloroflexi;TK10</t>
  </si>
  <si>
    <t xml:space="preserve">AVDCRST_78</t>
  </si>
  <si>
    <t xml:space="preserve">Rubrobacteraceae06</t>
  </si>
  <si>
    <t xml:space="preserve">AVDCRST_79</t>
  </si>
  <si>
    <t xml:space="preserve">Thermoleophilia03</t>
  </si>
  <si>
    <t xml:space="preserve">Bacteria;Actinobacteriota;Thermoleophilia;</t>
  </si>
  <si>
    <t xml:space="preserve">AVDCRST_80</t>
  </si>
  <si>
    <t xml:space="preserve">Rubrobacteraceae07</t>
  </si>
  <si>
    <t xml:space="preserve">AVDCRST_81</t>
  </si>
  <si>
    <t xml:space="preserve">Thermosynechococcaceae01</t>
  </si>
  <si>
    <t xml:space="preserve">Bacteria;Cyanobacteria;Cyanobacteriia;Thermosynechococcales;Thermosynechococcaceae;</t>
  </si>
  <si>
    <t xml:space="preserve">AVDCRST_82</t>
  </si>
  <si>
    <t xml:space="preserve">Rubrobacteraceae05</t>
  </si>
  <si>
    <t xml:space="preserve">AVDCRST_83</t>
  </si>
  <si>
    <t xml:space="preserve">Arthrobacter01</t>
  </si>
  <si>
    <t xml:space="preserve">Bacteria;Actinobacteriota;Actinobacteria;Actinomycetales;Micrococcaceae;Arthrobacter_D;</t>
  </si>
  <si>
    <t xml:space="preserve">Bacteria;Actinobacteriota;Actinobacteria;Micrococcales;Micrococcaceae;Arthrobacter</t>
  </si>
  <si>
    <t xml:space="preserve">AVDCRST_84</t>
  </si>
  <si>
    <t xml:space="preserve">Microcoleus01</t>
  </si>
  <si>
    <t xml:space="preserve">Bacteria;Cyanobacteria;Cyanobacteriia;Cyanobacteriales;Phormidiaceae;Microcoleus;</t>
  </si>
  <si>
    <t xml:space="preserve">GCF_000214075.1</t>
  </si>
  <si>
    <t xml:space="preserve">Microcoleus vaginatus</t>
  </si>
  <si>
    <t xml:space="preserve">Bacteria;Cyanobacteria;Cyanobacteriia;Cyanobacteriales;Phormidiaceae;Tychonema CCAP 1459-11B</t>
  </si>
  <si>
    <t xml:space="preserve">AVDCRST_85</t>
  </si>
  <si>
    <t xml:space="preserve">Solirubrobacteraceae08</t>
  </si>
  <si>
    <t xml:space="preserve">Bacteria;Actinobacteriota;Thermoleophilia;Solirubrobacterales;Solirubrobacteraceae;Parviterribacter</t>
  </si>
  <si>
    <t xml:space="preserve">AVDCRST_86</t>
  </si>
  <si>
    <t xml:space="preserve">Truepera01</t>
  </si>
  <si>
    <t xml:space="preserve">Bacteria;Deinococcota;Deinococci;Deinococcales;Trueperaceae;Truepera;</t>
  </si>
  <si>
    <t xml:space="preserve">GCF_000092425.1</t>
  </si>
  <si>
    <t xml:space="preserve">Truepera radiovictrix</t>
  </si>
  <si>
    <t xml:space="preserve">Bacteria;Deinococcota;Deinococci;Deinococcales;Trueperaceae;Truepera</t>
  </si>
  <si>
    <t xml:space="preserve">AVDCRST_87</t>
  </si>
  <si>
    <t xml:space="preserve">Thermomicrobiales06</t>
  </si>
  <si>
    <t xml:space="preserve">AVDCRST_88</t>
  </si>
  <si>
    <t xml:space="preserve">Thermomicrobiales09</t>
  </si>
  <si>
    <t xml:space="preserve">AVDCRST_89</t>
  </si>
  <si>
    <t xml:space="preserve">Gemmatimonadetes01</t>
  </si>
  <si>
    <t xml:space="preserve">AVDCRST_90</t>
  </si>
  <si>
    <t xml:space="preserve">Microvirga01</t>
  </si>
  <si>
    <t xml:space="preserve">Bacteria;Proteobacteria;Alphaproteobacteria;Rhizobiales;Beijerinckiaceae;Microvirga;</t>
  </si>
  <si>
    <t xml:space="preserve">GCF_000745135.1</t>
  </si>
  <si>
    <t xml:space="preserve">Microvirga sp.</t>
  </si>
  <si>
    <t xml:space="preserve">Bacteria;Proteobacteria;Alphaproteobacteria;Caulobacterales;Caulobacteraceae;PMMR1</t>
  </si>
  <si>
    <t xml:space="preserve">AVDCRST_91</t>
  </si>
  <si>
    <t xml:space="preserve">Sphingomonadaceae01</t>
  </si>
  <si>
    <t xml:space="preserve">AVDCRST_92</t>
  </si>
  <si>
    <t xml:space="preserve">Coleofasciculus01</t>
  </si>
  <si>
    <t xml:space="preserve">Bacteria;Cyanobacteria;Cyanobacteriia;Cyanobacteriales;Coleofasciculaceae;Coleofasciculus;</t>
  </si>
  <si>
    <t xml:space="preserve">GCF_000317515.1</t>
  </si>
  <si>
    <t xml:space="preserve">Coleofasciculus sp.</t>
  </si>
  <si>
    <t xml:space="preserve">AVDCRST_93</t>
  </si>
  <si>
    <t xml:space="preserve">Chloroflexia01</t>
  </si>
  <si>
    <t xml:space="preserve">AVDCRST_94</t>
  </si>
  <si>
    <t xml:space="preserve">Leptolyngbya01</t>
  </si>
  <si>
    <t xml:space="preserve">Bacteria;Cyanobacteria;Cyanobacteriia;Leptolyngbyales;Leptolyngbyaceae;Leptolyngbya_B;</t>
  </si>
  <si>
    <t xml:space="preserve">GCF_003003795.1</t>
  </si>
  <si>
    <t xml:space="preserve">Leptolyngbya frigida</t>
  </si>
  <si>
    <t xml:space="preserve">Bacteria;Cyanobacteria;Cyanobacteriia;Leptolyngbyales;Leptolyngbyaceae;Phormidium SAG 37.90</t>
  </si>
  <si>
    <t xml:space="preserve">AVDCRST_95</t>
  </si>
  <si>
    <t xml:space="preserve">Adhaeribacter01</t>
  </si>
  <si>
    <t xml:space="preserve">Bacteria;Bacteroidota;Bacteroidia;Cytophagales;Hymenobacteraceae;Adhaeribacter;</t>
  </si>
  <si>
    <t xml:space="preserve">GCF_003023845.1</t>
  </si>
  <si>
    <t xml:space="preserve">Adhaeribacter sp.</t>
  </si>
  <si>
    <t xml:space="preserve">AVDCRST_96</t>
  </si>
  <si>
    <t xml:space="preserve">Segetibacter01</t>
  </si>
  <si>
    <t xml:space="preserve">Bacteria;Bacteroidota;Bacteroidia;Chitinophagales;Chitinophagaceae;Segetibacter;</t>
  </si>
  <si>
    <t xml:space="preserve">GCF_000374045.1</t>
  </si>
  <si>
    <t xml:space="preserve">Segetibacter koreensis</t>
  </si>
  <si>
    <t xml:space="preserve">Bacteria;Bacteroidota;Bacteroidia;Chitinophagales;Chitinophagaceae;Segetibacter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#,##0.00"/>
    <numFmt numFmtId="167" formatCode="0.0"/>
    <numFmt numFmtId="168" formatCode="0"/>
    <numFmt numFmtId="169" formatCode="0%"/>
    <numFmt numFmtId="170" formatCode="#,##0.0"/>
  </numFmts>
  <fonts count="1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808080"/>
      <name val="Arial"/>
      <family val="2"/>
    </font>
    <font>
      <u val="single"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2"/>
      <charset val="1"/>
    </font>
    <font>
      <sz val="1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CCCC"/>
      </patternFill>
    </fill>
    <fill>
      <patternFill patternType="solid">
        <fgColor rgb="FFFFFFFF"/>
        <bgColor rgb="FFFFFFCC"/>
      </patternFill>
    </fill>
    <fill>
      <patternFill patternType="solid">
        <fgColor rgb="FFCCCCCC"/>
        <bgColor rgb="FFDDDDDD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7" fillId="2" borderId="1" applyFont="true" applyBorder="tru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10" fillId="3" borderId="0" applyFont="true" applyBorder="false" applyAlignment="false" applyProtection="false"/>
    <xf numFmtId="164" fontId="11" fillId="2" borderId="0" applyFont="true" applyBorder="false" applyAlignment="false" applyProtection="false"/>
    <xf numFmtId="164" fontId="12" fillId="4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5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6" borderId="0" applyFont="true" applyBorder="false" applyAlignment="false" applyProtection="false"/>
    <xf numFmtId="164" fontId="15" fillId="7" borderId="0" applyFont="true" applyBorder="false" applyAlignment="false" applyProtection="false"/>
    <xf numFmtId="164" fontId="14" fillId="8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16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16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16" fillId="0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16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16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16" fillId="0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1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" xfId="20"/>
    <cellStyle name="Heading 1" xfId="21"/>
    <cellStyle name="Heading 2" xfId="22"/>
    <cellStyle name="Text" xfId="23"/>
    <cellStyle name="Note" xfId="24"/>
    <cellStyle name="Footnote" xfId="25"/>
    <cellStyle name="Hyperlink" xfId="26"/>
    <cellStyle name="Status" xfId="27"/>
    <cellStyle name="Good" xfId="28"/>
    <cellStyle name="Neutral" xfId="29"/>
    <cellStyle name="Bad" xfId="30"/>
    <cellStyle name="Warning" xfId="31"/>
    <cellStyle name="Error" xfId="32"/>
    <cellStyle name="Accent" xfId="33"/>
    <cellStyle name="Accent 1" xfId="34"/>
    <cellStyle name="Accent 2" xfId="35"/>
    <cellStyle name="Accent 3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97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G4" activeCellId="0" sqref="2:4"/>
    </sheetView>
  </sheetViews>
  <sheetFormatPr defaultRowHeight="12.8" zeroHeight="false" outlineLevelRow="0" outlineLevelCol="0"/>
  <cols>
    <col collapsed="false" customWidth="true" hidden="false" outlineLevel="0" max="1" min="1" style="1" width="12.82"/>
    <col collapsed="false" customWidth="true" hidden="false" outlineLevel="0" max="2" min="2" style="2" width="24.55"/>
    <col collapsed="false" customWidth="true" hidden="false" outlineLevel="0" max="3" min="3" style="2" width="6.17"/>
    <col collapsed="false" customWidth="true" hidden="false" outlineLevel="0" max="4" min="4" style="2" width="5.21"/>
    <col collapsed="false" customWidth="true" hidden="false" outlineLevel="0" max="7" min="5" style="2" width="6.59"/>
    <col collapsed="false" customWidth="true" hidden="false" outlineLevel="0" max="8" min="8" style="3" width="5.76"/>
    <col collapsed="false" customWidth="true" hidden="false" outlineLevel="0" max="9" min="9" style="3" width="6.43"/>
    <col collapsed="false" customWidth="true" hidden="false" outlineLevel="0" max="10" min="10" style="2" width="3.26"/>
    <col collapsed="false" customWidth="true" hidden="false" outlineLevel="0" max="12" min="11" style="4" width="3.26"/>
    <col collapsed="false" customWidth="true" hidden="false" outlineLevel="0" max="13" min="13" style="0" width="3.15"/>
    <col collapsed="false" customWidth="true" hidden="false" outlineLevel="0" max="14" min="14" style="5" width="4.74"/>
    <col collapsed="false" customWidth="true" hidden="false" outlineLevel="0" max="15" min="15" style="6" width="4.74"/>
    <col collapsed="false" customWidth="true" hidden="false" outlineLevel="0" max="16" min="16" style="7" width="4.74"/>
    <col collapsed="false" customWidth="true" hidden="false" outlineLevel="0" max="17" min="17" style="8" width="4.11"/>
    <col collapsed="false" customWidth="true" hidden="false" outlineLevel="0" max="20" min="18" style="9" width="4.11"/>
    <col collapsed="false" customWidth="true" hidden="false" outlineLevel="0" max="21" min="21" style="10" width="4.11"/>
    <col collapsed="false" customWidth="true" hidden="false" outlineLevel="0" max="24" min="22" style="11" width="4.11"/>
    <col collapsed="false" customWidth="true" hidden="false" outlineLevel="0" max="25" min="25" style="12" width="4.11"/>
    <col collapsed="false" customWidth="true" hidden="false" outlineLevel="0" max="26" min="26" style="13" width="4.11"/>
    <col collapsed="false" customWidth="true" hidden="false" outlineLevel="0" max="27" min="27" style="3" width="79.06"/>
    <col collapsed="false" customWidth="true" hidden="false" outlineLevel="0" max="28" min="28" style="3" width="29.37"/>
    <col collapsed="false" customWidth="true" hidden="false" outlineLevel="0" max="29" min="29" style="14" width="6.13"/>
    <col collapsed="false" customWidth="true" hidden="false" outlineLevel="0" max="30" min="30" style="2" width="16.6"/>
    <col collapsed="false" customWidth="true" hidden="false" outlineLevel="0" max="31" min="31" style="3" width="36.49"/>
    <col collapsed="false" customWidth="true" hidden="false" outlineLevel="0" max="32" min="32" style="2" width="5.77"/>
    <col collapsed="false" customWidth="true" hidden="false" outlineLevel="0" max="33" min="33" style="2" width="6.74"/>
    <col collapsed="false" customWidth="true" hidden="false" outlineLevel="0" max="34" min="34" style="0" width="89.21"/>
    <col collapsed="false" customWidth="false" hidden="false" outlineLevel="0" max="1025" min="35" style="0" width="11.52"/>
  </cols>
  <sheetData>
    <row r="1" s="32" customFormat="true" ht="115.35" hidden="false" customHeight="true" outlineLevel="0" collapsed="false">
      <c r="A1" s="15" t="s">
        <v>0</v>
      </c>
      <c r="B1" s="16" t="s">
        <v>1</v>
      </c>
      <c r="C1" s="16" t="s">
        <v>2</v>
      </c>
      <c r="D1" s="17" t="s">
        <v>3</v>
      </c>
      <c r="E1" s="17" t="s">
        <v>4</v>
      </c>
      <c r="F1" s="16" t="s">
        <v>5</v>
      </c>
      <c r="G1" s="18" t="s">
        <v>6</v>
      </c>
      <c r="H1" s="16" t="s">
        <v>7</v>
      </c>
      <c r="I1" s="17" t="s">
        <v>8</v>
      </c>
      <c r="J1" s="17" t="s">
        <v>9</v>
      </c>
      <c r="K1" s="19" t="s">
        <v>10</v>
      </c>
      <c r="L1" s="19" t="s">
        <v>11</v>
      </c>
      <c r="M1" s="19" t="s">
        <v>12</v>
      </c>
      <c r="N1" s="20" t="s">
        <v>13</v>
      </c>
      <c r="O1" s="19" t="s">
        <v>14</v>
      </c>
      <c r="P1" s="21" t="s">
        <v>15</v>
      </c>
      <c r="Q1" s="22" t="s">
        <v>16</v>
      </c>
      <c r="R1" s="23" t="s">
        <v>17</v>
      </c>
      <c r="S1" s="23" t="s">
        <v>18</v>
      </c>
      <c r="T1" s="23" t="s">
        <v>19</v>
      </c>
      <c r="U1" s="24" t="s">
        <v>20</v>
      </c>
      <c r="V1" s="25" t="s">
        <v>21</v>
      </c>
      <c r="W1" s="25" t="s">
        <v>22</v>
      </c>
      <c r="X1" s="25" t="s">
        <v>23</v>
      </c>
      <c r="Y1" s="26" t="s">
        <v>24</v>
      </c>
      <c r="Z1" s="27" t="s">
        <v>25</v>
      </c>
      <c r="AA1" s="28" t="s">
        <v>26</v>
      </c>
      <c r="AB1" s="28" t="s">
        <v>27</v>
      </c>
      <c r="AC1" s="29" t="s">
        <v>28</v>
      </c>
      <c r="AD1" s="30" t="s">
        <v>29</v>
      </c>
      <c r="AE1" s="28" t="s">
        <v>30</v>
      </c>
      <c r="AF1" s="28" t="s">
        <v>31</v>
      </c>
      <c r="AG1" s="30" t="s">
        <v>32</v>
      </c>
      <c r="AH1" s="31" t="s">
        <v>33</v>
      </c>
      <c r="AMI1" s="0"/>
      <c r="AMJ1" s="0"/>
    </row>
    <row r="2" s="47" customFormat="true" ht="12.8" hidden="false" customHeight="false" outlineLevel="0" collapsed="false">
      <c r="A2" s="1" t="s">
        <v>34</v>
      </c>
      <c r="B2" s="2" t="s">
        <v>35</v>
      </c>
      <c r="C2" s="33" t="n">
        <v>4.243648</v>
      </c>
      <c r="D2" s="2" t="n">
        <v>709</v>
      </c>
      <c r="E2" s="2" t="n">
        <v>28607</v>
      </c>
      <c r="F2" s="2" t="n">
        <v>8327</v>
      </c>
      <c r="G2" s="2" t="n">
        <v>172</v>
      </c>
      <c r="H2" s="34" t="n">
        <v>67.3259462158045</v>
      </c>
      <c r="I2" s="2" t="n">
        <v>5318</v>
      </c>
      <c r="J2" s="2" t="n">
        <v>30</v>
      </c>
      <c r="K2" s="35" t="s">
        <v>36</v>
      </c>
      <c r="L2" s="35" t="s">
        <v>36</v>
      </c>
      <c r="M2" s="35" t="s">
        <v>36</v>
      </c>
      <c r="N2" s="36" t="n">
        <v>84.44</v>
      </c>
      <c r="O2" s="37" t="n">
        <v>0.73</v>
      </c>
      <c r="P2" s="38" t="n">
        <v>5.85</v>
      </c>
      <c r="Q2" s="39" t="n">
        <v>0.253104684067077</v>
      </c>
      <c r="R2" s="40" t="n">
        <v>0.152603440621588</v>
      </c>
      <c r="S2" s="40" t="n">
        <v>0.227705654936455</v>
      </c>
      <c r="T2" s="40" t="n">
        <v>0.268675141213592</v>
      </c>
      <c r="U2" s="41" t="n">
        <v>0.19142385532162</v>
      </c>
      <c r="V2" s="42" t="n">
        <v>2.14568543491476</v>
      </c>
      <c r="W2" s="42" t="n">
        <v>2.47707154826241</v>
      </c>
      <c r="X2" s="42" t="n">
        <v>2.16446320418768</v>
      </c>
      <c r="Y2" s="43" t="n">
        <v>2.30020534070764</v>
      </c>
      <c r="Z2" s="44" t="n">
        <v>2.30677439747023</v>
      </c>
      <c r="AA2" s="3" t="s">
        <v>37</v>
      </c>
      <c r="AB2" s="3" t="s">
        <v>38</v>
      </c>
      <c r="AC2" s="14" t="n">
        <v>0.860410496494</v>
      </c>
      <c r="AD2" s="2" t="s">
        <v>39</v>
      </c>
      <c r="AE2" s="3" t="s">
        <v>40</v>
      </c>
      <c r="AF2" s="2" t="n">
        <v>77.69</v>
      </c>
      <c r="AG2" s="45" t="n">
        <v>0.23</v>
      </c>
      <c r="AH2" s="46" t="s">
        <v>41</v>
      </c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2.8" hidden="false" customHeight="false" outlineLevel="0" collapsed="false">
      <c r="A3" s="1" t="s">
        <v>42</v>
      </c>
      <c r="B3" s="2" t="s">
        <v>43</v>
      </c>
      <c r="C3" s="33" t="n">
        <v>4.410221</v>
      </c>
      <c r="D3" s="2" t="n">
        <v>133</v>
      </c>
      <c r="E3" s="2" t="n">
        <v>179042</v>
      </c>
      <c r="F3" s="2" t="n">
        <v>72999</v>
      </c>
      <c r="G3" s="2" t="n">
        <v>19</v>
      </c>
      <c r="H3" s="34" t="n">
        <v>68.2441094039332</v>
      </c>
      <c r="I3" s="2" t="n">
        <v>4932</v>
      </c>
      <c r="J3" s="2" t="n">
        <v>41</v>
      </c>
      <c r="K3" s="48" t="s">
        <v>44</v>
      </c>
      <c r="L3" s="48" t="s">
        <v>44</v>
      </c>
      <c r="M3" s="35" t="s">
        <v>36</v>
      </c>
      <c r="N3" s="36" t="n">
        <v>94.3</v>
      </c>
      <c r="O3" s="37" t="n">
        <v>2.96</v>
      </c>
      <c r="P3" s="38" t="n">
        <v>1.48</v>
      </c>
      <c r="Q3" s="49" t="n">
        <v>0.0837066579570266</v>
      </c>
      <c r="R3" s="50" t="n">
        <v>0.0272336526787051</v>
      </c>
      <c r="S3" s="50" t="n">
        <v>0.0610792554344715</v>
      </c>
      <c r="T3" s="50" t="n">
        <v>0.0516342889600662</v>
      </c>
      <c r="U3" s="51" t="n">
        <v>0.044528310812684</v>
      </c>
      <c r="V3" s="52"/>
      <c r="W3" s="42" t="n">
        <v>2.12507286594686</v>
      </c>
      <c r="X3" s="52"/>
      <c r="Y3" s="53"/>
      <c r="Z3" s="54"/>
      <c r="AA3" s="3" t="s">
        <v>37</v>
      </c>
      <c r="AB3" s="3" t="s">
        <v>38</v>
      </c>
      <c r="AC3" s="14" t="n">
        <v>0.861663177314</v>
      </c>
      <c r="AD3" s="2" t="s">
        <v>39</v>
      </c>
      <c r="AE3" s="3" t="s">
        <v>40</v>
      </c>
      <c r="AF3" s="2" t="n">
        <v>77.66</v>
      </c>
      <c r="AG3" s="45" t="n">
        <v>0.3</v>
      </c>
    </row>
    <row r="4" customFormat="false" ht="12.8" hidden="false" customHeight="false" outlineLevel="0" collapsed="false">
      <c r="A4" s="1" t="s">
        <v>45</v>
      </c>
      <c r="B4" s="2" t="s">
        <v>46</v>
      </c>
      <c r="C4" s="33" t="n">
        <v>3.576688</v>
      </c>
      <c r="D4" s="2" t="n">
        <v>239</v>
      </c>
      <c r="E4" s="2" t="n">
        <v>74037</v>
      </c>
      <c r="F4" s="2" t="n">
        <v>26175</v>
      </c>
      <c r="G4" s="2" t="n">
        <v>45</v>
      </c>
      <c r="H4" s="34" t="n">
        <v>67.3289804744861</v>
      </c>
      <c r="I4" s="2" t="n">
        <v>4030</v>
      </c>
      <c r="J4" s="2" t="n">
        <v>34</v>
      </c>
      <c r="K4" s="48" t="s">
        <v>44</v>
      </c>
      <c r="L4" s="35" t="s">
        <v>36</v>
      </c>
      <c r="M4" s="35" t="s">
        <v>36</v>
      </c>
      <c r="N4" s="36" t="n">
        <v>96.52</v>
      </c>
      <c r="O4" s="37" t="n">
        <v>1.33</v>
      </c>
      <c r="P4" s="38" t="n">
        <v>1.33</v>
      </c>
      <c r="Q4" s="49" t="n">
        <v>0.0579708924221293</v>
      </c>
      <c r="R4" s="50" t="n">
        <v>0.018082076959182</v>
      </c>
      <c r="S4" s="50" t="n">
        <v>0.0204391372833193</v>
      </c>
      <c r="T4" s="50" t="n">
        <v>0.0209961733965687</v>
      </c>
      <c r="U4" s="51" t="n">
        <v>0.0264746073419299</v>
      </c>
      <c r="V4" s="55" t="n">
        <v>1.6683837261273</v>
      </c>
      <c r="W4" s="55" t="n">
        <v>2.3088642375001</v>
      </c>
      <c r="X4" s="55" t="n">
        <v>1.77474597883337</v>
      </c>
      <c r="Y4" s="56" t="n">
        <v>1.94003678075788</v>
      </c>
      <c r="Z4" s="57" t="n">
        <v>1.86371494448607</v>
      </c>
      <c r="AA4" s="3" t="s">
        <v>37</v>
      </c>
      <c r="AB4" s="3" t="s">
        <v>38</v>
      </c>
      <c r="AC4" s="14" t="n">
        <v>0.863188797114</v>
      </c>
      <c r="AD4" s="2" t="s">
        <v>47</v>
      </c>
      <c r="AE4" s="3" t="s">
        <v>48</v>
      </c>
      <c r="AF4" s="2" t="n">
        <v>78.01</v>
      </c>
      <c r="AG4" s="45" t="n">
        <v>0.25</v>
      </c>
    </row>
    <row r="5" customFormat="false" ht="12.8" hidden="false" customHeight="false" outlineLevel="0" collapsed="false">
      <c r="A5" s="1" t="s">
        <v>49</v>
      </c>
      <c r="B5" s="2" t="s">
        <v>50</v>
      </c>
      <c r="C5" s="33" t="n">
        <v>3.767602</v>
      </c>
      <c r="D5" s="2" t="n">
        <v>307</v>
      </c>
      <c r="E5" s="2" t="n">
        <v>56866</v>
      </c>
      <c r="F5" s="2" t="n">
        <v>19474</v>
      </c>
      <c r="G5" s="2" t="n">
        <v>69</v>
      </c>
      <c r="H5" s="34" t="n">
        <v>72.2639639716109</v>
      </c>
      <c r="I5" s="2" t="n">
        <v>4061</v>
      </c>
      <c r="J5" s="2" t="n">
        <v>25</v>
      </c>
      <c r="K5" s="48" t="s">
        <v>44</v>
      </c>
      <c r="L5" s="48" t="s">
        <v>44</v>
      </c>
      <c r="M5" s="48" t="s">
        <v>44</v>
      </c>
      <c r="N5" s="36" t="n">
        <v>68.81</v>
      </c>
      <c r="O5" s="37" t="n">
        <v>1.18</v>
      </c>
      <c r="P5" s="38" t="n">
        <v>2.58</v>
      </c>
      <c r="Q5" s="49" t="n">
        <v>0.020755189955358</v>
      </c>
      <c r="R5" s="50" t="n">
        <v>0.030965561398931</v>
      </c>
      <c r="S5" s="50" t="n">
        <v>0.0269259362924887</v>
      </c>
      <c r="T5" s="50" t="n">
        <v>0.0342985446451895</v>
      </c>
      <c r="U5" s="51" t="n">
        <v>0.029563793864054</v>
      </c>
      <c r="V5" s="55" t="n">
        <v>1.66297613625536</v>
      </c>
      <c r="W5" s="55" t="n">
        <v>1.98221140647845</v>
      </c>
      <c r="X5" s="55" t="n">
        <v>1.79642670080144</v>
      </c>
      <c r="Y5" s="56" t="n">
        <v>2.09194979508981</v>
      </c>
      <c r="Z5" s="57" t="n">
        <v>1.96107999340343</v>
      </c>
      <c r="AA5" s="3" t="s">
        <v>51</v>
      </c>
      <c r="AB5" s="3" t="s">
        <v>52</v>
      </c>
      <c r="AC5" s="14" t="n">
        <v>0.893299763302</v>
      </c>
      <c r="AD5" s="2" t="s">
        <v>53</v>
      </c>
      <c r="AE5" s="3" t="s">
        <v>53</v>
      </c>
      <c r="AF5" s="2" t="s">
        <v>53</v>
      </c>
      <c r="AG5" s="45" t="s">
        <v>53</v>
      </c>
    </row>
    <row r="6" customFormat="false" ht="12.8" hidden="false" customHeight="false" outlineLevel="0" collapsed="false">
      <c r="A6" s="1" t="s">
        <v>54</v>
      </c>
      <c r="B6" s="2" t="s">
        <v>55</v>
      </c>
      <c r="C6" s="33" t="n">
        <v>4.392485</v>
      </c>
      <c r="D6" s="2" t="n">
        <v>560</v>
      </c>
      <c r="E6" s="2" t="n">
        <v>45354</v>
      </c>
      <c r="F6" s="2" t="n">
        <v>11664</v>
      </c>
      <c r="G6" s="2" t="n">
        <v>123</v>
      </c>
      <c r="H6" s="34" t="n">
        <v>68.9113058814379</v>
      </c>
      <c r="I6" s="2" t="n">
        <v>5279</v>
      </c>
      <c r="J6" s="2" t="n">
        <v>25</v>
      </c>
      <c r="K6" s="48" t="s">
        <v>44</v>
      </c>
      <c r="L6" s="48" t="s">
        <v>44</v>
      </c>
      <c r="M6" s="48" t="s">
        <v>44</v>
      </c>
      <c r="N6" s="36" t="n">
        <v>78.16</v>
      </c>
      <c r="O6" s="37" t="n">
        <v>3.38</v>
      </c>
      <c r="P6" s="38" t="n">
        <v>20.3</v>
      </c>
      <c r="Q6" s="49" t="n">
        <v>0.0147477340588796</v>
      </c>
      <c r="R6" s="50" t="n">
        <v>0.0206207515531604</v>
      </c>
      <c r="S6" s="50" t="n">
        <v>0.0258117889752655</v>
      </c>
      <c r="T6" s="50" t="n">
        <v>0.0462563776490957</v>
      </c>
      <c r="U6" s="51" t="n">
        <v>0.0264807801049839</v>
      </c>
      <c r="V6" s="58" t="n">
        <v>2.61070656108029</v>
      </c>
      <c r="W6" s="58" t="n">
        <v>2.67845695776918</v>
      </c>
      <c r="X6" s="58" t="n">
        <v>2.59112588891078</v>
      </c>
      <c r="Y6" s="59" t="n">
        <v>3.06997405697339</v>
      </c>
      <c r="Z6" s="60" t="n">
        <v>3.06070983600984</v>
      </c>
      <c r="AA6" s="3" t="s">
        <v>37</v>
      </c>
      <c r="AB6" s="3" t="s">
        <v>38</v>
      </c>
      <c r="AC6" s="14" t="n">
        <v>0.862418145547</v>
      </c>
      <c r="AD6" s="2" t="s">
        <v>39</v>
      </c>
      <c r="AE6" s="3" t="s">
        <v>40</v>
      </c>
      <c r="AF6" s="2" t="n">
        <v>77.26</v>
      </c>
      <c r="AG6" s="45" t="n">
        <v>0.22</v>
      </c>
    </row>
    <row r="7" customFormat="false" ht="12.8" hidden="false" customHeight="false" outlineLevel="0" collapsed="false">
      <c r="A7" s="1" t="s">
        <v>56</v>
      </c>
      <c r="B7" s="2" t="s">
        <v>57</v>
      </c>
      <c r="C7" s="33" t="n">
        <v>3.231493</v>
      </c>
      <c r="D7" s="2" t="n">
        <v>235</v>
      </c>
      <c r="E7" s="2" t="n">
        <v>69167</v>
      </c>
      <c r="F7" s="2" t="n">
        <v>18935</v>
      </c>
      <c r="G7" s="2" t="n">
        <v>51</v>
      </c>
      <c r="H7" s="34" t="n">
        <v>73.0477502710547</v>
      </c>
      <c r="I7" s="2" t="n">
        <v>3445</v>
      </c>
      <c r="J7" s="2" t="n">
        <v>34</v>
      </c>
      <c r="K7" s="35" t="s">
        <v>36</v>
      </c>
      <c r="L7" s="48" t="s">
        <v>44</v>
      </c>
      <c r="M7" s="48" t="s">
        <v>44</v>
      </c>
      <c r="N7" s="36" t="n">
        <v>96.18</v>
      </c>
      <c r="O7" s="37" t="n">
        <v>1.94</v>
      </c>
      <c r="P7" s="38" t="n">
        <v>0.56</v>
      </c>
      <c r="Q7" s="49" t="n">
        <v>0.00391148344795329</v>
      </c>
      <c r="R7" s="50" t="n">
        <v>0.0343818388070172</v>
      </c>
      <c r="S7" s="50" t="n">
        <v>0.0164402047034092</v>
      </c>
      <c r="T7" s="50" t="n">
        <v>0.0305208496889742</v>
      </c>
      <c r="U7" s="51" t="n">
        <v>0.0265390792441387</v>
      </c>
      <c r="V7" s="61"/>
      <c r="W7" s="58" t="n">
        <v>1.71781377410334</v>
      </c>
      <c r="X7" s="58" t="n">
        <v>1.69848780929709</v>
      </c>
      <c r="Y7" s="59" t="n">
        <v>1.90530442990261</v>
      </c>
      <c r="Z7" s="60" t="n">
        <v>1.80402180039351</v>
      </c>
      <c r="AA7" s="3" t="s">
        <v>58</v>
      </c>
      <c r="AB7" s="3" t="s">
        <v>52</v>
      </c>
      <c r="AC7" s="14" t="n">
        <v>0.898625801695</v>
      </c>
      <c r="AD7" s="2" t="s">
        <v>53</v>
      </c>
      <c r="AE7" s="3" t="s">
        <v>53</v>
      </c>
      <c r="AF7" s="2" t="s">
        <v>53</v>
      </c>
      <c r="AG7" s="45" t="s">
        <v>53</v>
      </c>
      <c r="AH7" s="0" t="s">
        <v>59</v>
      </c>
    </row>
    <row r="8" customFormat="false" ht="12.8" hidden="false" customHeight="false" outlineLevel="0" collapsed="false">
      <c r="A8" s="1" t="s">
        <v>60</v>
      </c>
      <c r="B8" s="2" t="s">
        <v>61</v>
      </c>
      <c r="C8" s="33" t="n">
        <v>3.464739</v>
      </c>
      <c r="D8" s="2" t="n">
        <v>168</v>
      </c>
      <c r="E8" s="2" t="n">
        <v>125348</v>
      </c>
      <c r="F8" s="2" t="n">
        <v>32190</v>
      </c>
      <c r="G8" s="2" t="n">
        <v>33</v>
      </c>
      <c r="H8" s="34" t="n">
        <v>74.379521935427</v>
      </c>
      <c r="I8" s="2" t="n">
        <v>3540</v>
      </c>
      <c r="J8" s="2" t="n">
        <v>39</v>
      </c>
      <c r="K8" s="35" t="s">
        <v>36</v>
      </c>
      <c r="L8" s="48" t="s">
        <v>44</v>
      </c>
      <c r="M8" s="48" t="s">
        <v>44</v>
      </c>
      <c r="N8" s="36" t="n">
        <v>92.18</v>
      </c>
      <c r="O8" s="37" t="n">
        <v>2.88</v>
      </c>
      <c r="P8" s="38" t="n">
        <v>1.2</v>
      </c>
      <c r="Q8" s="49" t="n">
        <v>0.0111810941613429</v>
      </c>
      <c r="R8" s="50" t="n">
        <v>0.0403167955927107</v>
      </c>
      <c r="S8" s="50" t="n">
        <v>0.00729726551866756</v>
      </c>
      <c r="T8" s="50" t="n">
        <v>0.0154804168228097</v>
      </c>
      <c r="U8" s="51" t="n">
        <v>0.0259740194841594</v>
      </c>
      <c r="V8" s="58" t="n">
        <v>1.86314398836924</v>
      </c>
      <c r="W8" s="58" t="n">
        <v>1.78011527289682</v>
      </c>
      <c r="X8" s="58" t="n">
        <v>1.91626564595733</v>
      </c>
      <c r="Y8" s="59" t="n">
        <v>2.01549519420932</v>
      </c>
      <c r="Z8" s="60" t="n">
        <v>1.85708705767594</v>
      </c>
      <c r="AA8" s="3" t="s">
        <v>62</v>
      </c>
      <c r="AB8" s="3" t="s">
        <v>38</v>
      </c>
      <c r="AC8" s="14" t="n">
        <v>0.701952244294</v>
      </c>
      <c r="AD8" s="2" t="s">
        <v>53</v>
      </c>
      <c r="AE8" s="3" t="s">
        <v>53</v>
      </c>
      <c r="AF8" s="2" t="s">
        <v>53</v>
      </c>
      <c r="AG8" s="45" t="s">
        <v>53</v>
      </c>
      <c r="AH8" s="0" t="s">
        <v>63</v>
      </c>
    </row>
    <row r="9" customFormat="false" ht="12.8" hidden="false" customHeight="false" outlineLevel="0" collapsed="false">
      <c r="A9" s="62" t="s">
        <v>64</v>
      </c>
      <c r="B9" s="2" t="s">
        <v>65</v>
      </c>
      <c r="C9" s="63" t="n">
        <v>4.289992</v>
      </c>
      <c r="D9" s="2" t="n">
        <v>377</v>
      </c>
      <c r="E9" s="64" t="n">
        <v>71959</v>
      </c>
      <c r="F9" s="2" t="n">
        <v>15711</v>
      </c>
      <c r="G9" s="2" t="n">
        <v>79</v>
      </c>
      <c r="H9" s="34" t="n">
        <v>72.7021586534726</v>
      </c>
      <c r="I9" s="2" t="n">
        <v>4617</v>
      </c>
      <c r="J9" s="65" t="n">
        <v>28</v>
      </c>
      <c r="K9" s="66" t="s">
        <v>44</v>
      </c>
      <c r="L9" s="67" t="s">
        <v>36</v>
      </c>
      <c r="M9" s="67" t="s">
        <v>36</v>
      </c>
      <c r="N9" s="68" t="n">
        <v>82.56</v>
      </c>
      <c r="O9" s="68" t="n">
        <v>2.34</v>
      </c>
      <c r="P9" s="68" t="n">
        <v>3.89</v>
      </c>
      <c r="Q9" s="49" t="n">
        <v>0.018671552966126</v>
      </c>
      <c r="R9" s="69" t="n">
        <v>0.0227468094627126</v>
      </c>
      <c r="S9" s="69" t="n">
        <v>0.0157436328815011</v>
      </c>
      <c r="T9" s="69" t="n">
        <v>0.0221958377639063</v>
      </c>
      <c r="U9" s="69" t="n">
        <v>0.0189048793059854</v>
      </c>
      <c r="V9" s="70" t="n">
        <v>1.61553874092221</v>
      </c>
      <c r="W9" s="70" t="n">
        <v>1.88205663440368</v>
      </c>
      <c r="X9" s="70" t="n">
        <v>1.78514332228793</v>
      </c>
      <c r="Y9" s="70" t="n">
        <v>1.8398952672397</v>
      </c>
      <c r="Z9" s="70" t="n">
        <v>1.84555850158726</v>
      </c>
      <c r="AA9" s="3" t="s">
        <v>51</v>
      </c>
      <c r="AB9" s="3" t="s">
        <v>52</v>
      </c>
      <c r="AC9" s="14" t="n">
        <v>0.893748480266</v>
      </c>
      <c r="AD9" s="2" t="s">
        <v>53</v>
      </c>
      <c r="AE9" s="3" t="s">
        <v>53</v>
      </c>
      <c r="AF9" s="2" t="s">
        <v>53</v>
      </c>
      <c r="AG9" s="45" t="s">
        <v>53</v>
      </c>
    </row>
    <row r="10" customFormat="false" ht="12.8" hidden="false" customHeight="false" outlineLevel="0" collapsed="false">
      <c r="A10" s="1" t="s">
        <v>66</v>
      </c>
      <c r="B10" s="2" t="s">
        <v>67</v>
      </c>
      <c r="C10" s="33" t="n">
        <v>2.333833</v>
      </c>
      <c r="D10" s="2" t="n">
        <v>64</v>
      </c>
      <c r="E10" s="2" t="n">
        <v>135130</v>
      </c>
      <c r="F10" s="2" t="n">
        <v>58630</v>
      </c>
      <c r="G10" s="2" t="n">
        <v>14</v>
      </c>
      <c r="H10" s="34" t="n">
        <v>67.072124241049</v>
      </c>
      <c r="I10" s="2" t="n">
        <v>2355</v>
      </c>
      <c r="J10" s="2" t="n">
        <v>40</v>
      </c>
      <c r="K10" s="35" t="s">
        <v>36</v>
      </c>
      <c r="L10" s="48" t="s">
        <v>44</v>
      </c>
      <c r="M10" s="48" t="s">
        <v>44</v>
      </c>
      <c r="N10" s="36" t="n">
        <v>94.58</v>
      </c>
      <c r="O10" s="37" t="n">
        <v>0.4</v>
      </c>
      <c r="P10" s="38" t="n">
        <v>0.13</v>
      </c>
      <c r="Q10" s="49" t="n">
        <v>0.00915173055733841</v>
      </c>
      <c r="R10" s="50" t="n">
        <v>0.0223916299497667</v>
      </c>
      <c r="S10" s="50" t="n">
        <v>0.00844755521831808</v>
      </c>
      <c r="T10" s="50" t="n">
        <v>0.0260825394263098</v>
      </c>
      <c r="U10" s="51" t="n">
        <v>0.031893016790138</v>
      </c>
      <c r="V10" s="71" t="n">
        <v>1.3868855365985</v>
      </c>
      <c r="W10" s="71" t="n">
        <v>1.79546635215637</v>
      </c>
      <c r="X10" s="71" t="n">
        <v>1.50687191203771</v>
      </c>
      <c r="Y10" s="72" t="n">
        <v>1.42867441787914</v>
      </c>
      <c r="Z10" s="73" t="n">
        <v>1.3798078890028</v>
      </c>
      <c r="AA10" s="3" t="s">
        <v>68</v>
      </c>
      <c r="AB10" s="3" t="s">
        <v>52</v>
      </c>
      <c r="AC10" s="14" t="n">
        <v>0.940769146024</v>
      </c>
      <c r="AD10" s="2" t="s">
        <v>69</v>
      </c>
      <c r="AE10" s="3" t="s">
        <v>70</v>
      </c>
      <c r="AF10" s="2" t="n">
        <v>79.81</v>
      </c>
      <c r="AG10" s="45" t="n">
        <v>0.55</v>
      </c>
      <c r="AH10" s="0" t="s">
        <v>71</v>
      </c>
    </row>
    <row r="11" customFormat="false" ht="12.8" hidden="false" customHeight="false" outlineLevel="0" collapsed="false">
      <c r="A11" s="1" t="s">
        <v>72</v>
      </c>
      <c r="B11" s="2" t="s">
        <v>73</v>
      </c>
      <c r="C11" s="33" t="n">
        <v>3.545004</v>
      </c>
      <c r="D11" s="2" t="n">
        <v>228</v>
      </c>
      <c r="E11" s="2" t="n">
        <v>66199</v>
      </c>
      <c r="F11" s="2" t="n">
        <v>25323</v>
      </c>
      <c r="G11" s="2" t="n">
        <v>47</v>
      </c>
      <c r="H11" s="34" t="n">
        <v>70.7958636279493</v>
      </c>
      <c r="I11" s="2" t="n">
        <v>3821</v>
      </c>
      <c r="J11" s="2" t="n">
        <v>43</v>
      </c>
      <c r="K11" s="48" t="s">
        <v>44</v>
      </c>
      <c r="L11" s="48" t="s">
        <v>44</v>
      </c>
      <c r="M11" s="48" t="s">
        <v>44</v>
      </c>
      <c r="N11" s="36" t="n">
        <v>95.73</v>
      </c>
      <c r="O11" s="37" t="n">
        <v>0.74</v>
      </c>
      <c r="P11" s="38" t="n">
        <v>2.2</v>
      </c>
      <c r="Q11" s="49" t="n">
        <v>0.0167368952727473</v>
      </c>
      <c r="R11" s="50" t="n">
        <v>0.0130405599536384</v>
      </c>
      <c r="S11" s="50" t="n">
        <v>0.0487988344917219</v>
      </c>
      <c r="T11" s="50" t="n">
        <v>0.00732661952145972</v>
      </c>
      <c r="U11" s="51" t="n">
        <v>0.0108165386756424</v>
      </c>
      <c r="V11" s="58" t="n">
        <v>1.88020114372792</v>
      </c>
      <c r="W11" s="58" t="n">
        <v>2.36630535435546</v>
      </c>
      <c r="X11" s="58" t="n">
        <v>1.76127660631088</v>
      </c>
      <c r="Y11" s="74"/>
      <c r="Z11" s="60" t="n">
        <v>2.25965973388917</v>
      </c>
      <c r="AA11" s="3" t="s">
        <v>74</v>
      </c>
      <c r="AB11" s="3" t="s">
        <v>38</v>
      </c>
      <c r="AC11" s="14" t="n">
        <v>0.597246586967</v>
      </c>
      <c r="AD11" s="2" t="s">
        <v>53</v>
      </c>
      <c r="AE11" s="3" t="s">
        <v>53</v>
      </c>
      <c r="AF11" s="2" t="s">
        <v>53</v>
      </c>
      <c r="AG11" s="45" t="s">
        <v>53</v>
      </c>
    </row>
    <row r="12" customFormat="false" ht="12.8" hidden="false" customHeight="false" outlineLevel="0" collapsed="false">
      <c r="A12" s="1" t="s">
        <v>75</v>
      </c>
      <c r="B12" s="2" t="s">
        <v>76</v>
      </c>
      <c r="C12" s="33" t="n">
        <v>3.962205</v>
      </c>
      <c r="D12" s="2" t="n">
        <v>900</v>
      </c>
      <c r="E12" s="2" t="n">
        <v>25173</v>
      </c>
      <c r="F12" s="2" t="n">
        <v>5867</v>
      </c>
      <c r="G12" s="2" t="n">
        <v>210</v>
      </c>
      <c r="H12" s="34" t="n">
        <v>74.5481905466344</v>
      </c>
      <c r="I12" s="2" t="n">
        <v>4202</v>
      </c>
      <c r="J12" s="2" t="n">
        <v>33</v>
      </c>
      <c r="K12" s="48" t="s">
        <v>44</v>
      </c>
      <c r="L12" s="48" t="s">
        <v>44</v>
      </c>
      <c r="M12" s="35" t="s">
        <v>36</v>
      </c>
      <c r="N12" s="36" t="n">
        <v>81.58</v>
      </c>
      <c r="O12" s="37" t="n">
        <v>3.57</v>
      </c>
      <c r="P12" s="38" t="n">
        <v>3.57</v>
      </c>
      <c r="Q12" s="49" t="n">
        <v>0.00930913724377798</v>
      </c>
      <c r="R12" s="50" t="n">
        <v>0.0286895535373803</v>
      </c>
      <c r="S12" s="50" t="n">
        <v>0.00722534510358568</v>
      </c>
      <c r="T12" s="50" t="n">
        <v>0.0175707805182197</v>
      </c>
      <c r="U12" s="51" t="n">
        <v>0.0227026939354737</v>
      </c>
      <c r="V12" s="52"/>
      <c r="W12" s="52"/>
      <c r="X12" s="52"/>
      <c r="Y12" s="53"/>
      <c r="Z12" s="54"/>
      <c r="AA12" s="3" t="s">
        <v>77</v>
      </c>
      <c r="AB12" s="3" t="s">
        <v>52</v>
      </c>
      <c r="AC12" s="14" t="n">
        <v>0.797498079445</v>
      </c>
      <c r="AD12" s="2" t="s">
        <v>53</v>
      </c>
      <c r="AE12" s="3" t="s">
        <v>53</v>
      </c>
      <c r="AF12" s="2" t="s">
        <v>53</v>
      </c>
      <c r="AG12" s="45" t="s">
        <v>53</v>
      </c>
    </row>
    <row r="13" customFormat="false" ht="12.8" hidden="false" customHeight="false" outlineLevel="0" collapsed="false">
      <c r="A13" s="1" t="s">
        <v>78</v>
      </c>
      <c r="B13" s="2" t="s">
        <v>79</v>
      </c>
      <c r="C13" s="33" t="n">
        <v>3.132976</v>
      </c>
      <c r="D13" s="2" t="n">
        <v>528</v>
      </c>
      <c r="E13" s="2" t="n">
        <v>32027</v>
      </c>
      <c r="F13" s="2" t="n">
        <v>8324</v>
      </c>
      <c r="G13" s="2" t="n">
        <v>122</v>
      </c>
      <c r="H13" s="34" t="n">
        <v>68.9746116403076</v>
      </c>
      <c r="I13" s="2" t="n">
        <v>3766</v>
      </c>
      <c r="J13" s="2" t="n">
        <v>13</v>
      </c>
      <c r="K13" s="48" t="s">
        <v>44</v>
      </c>
      <c r="L13" s="48" t="s">
        <v>44</v>
      </c>
      <c r="M13" s="35" t="s">
        <v>36</v>
      </c>
      <c r="N13" s="36" t="n">
        <v>73.16</v>
      </c>
      <c r="O13" s="37" t="n">
        <v>6.9</v>
      </c>
      <c r="P13" s="38" t="n">
        <v>4.31</v>
      </c>
      <c r="Q13" s="49" t="n">
        <v>0.0231161421092275</v>
      </c>
      <c r="R13" s="50" t="n">
        <v>0.0151124060162546</v>
      </c>
      <c r="S13" s="50" t="n">
        <v>0.00832992978092785</v>
      </c>
      <c r="T13" s="50" t="n">
        <v>0.0166677182366653</v>
      </c>
      <c r="U13" s="51" t="n">
        <v>0.016394265674711</v>
      </c>
      <c r="V13" s="71" t="n">
        <v>2.20211629107335</v>
      </c>
      <c r="W13" s="71" t="n">
        <v>2.51278623605729</v>
      </c>
      <c r="X13" s="71" t="n">
        <v>3.37678480369792</v>
      </c>
      <c r="Y13" s="72" t="n">
        <v>2.71060775305247</v>
      </c>
      <c r="Z13" s="73" t="n">
        <v>2.46975082456024</v>
      </c>
      <c r="AA13" s="3" t="s">
        <v>37</v>
      </c>
      <c r="AB13" s="3" t="s">
        <v>38</v>
      </c>
      <c r="AC13" s="14" t="n">
        <v>0.725951760152</v>
      </c>
      <c r="AD13" s="2" t="s">
        <v>53</v>
      </c>
      <c r="AE13" s="3" t="s">
        <v>53</v>
      </c>
      <c r="AF13" s="2" t="s">
        <v>53</v>
      </c>
      <c r="AG13" s="45" t="s">
        <v>53</v>
      </c>
    </row>
    <row r="14" customFormat="false" ht="12.8" hidden="false" customHeight="false" outlineLevel="0" collapsed="false">
      <c r="A14" s="1" t="s">
        <v>80</v>
      </c>
      <c r="B14" s="2" t="s">
        <v>81</v>
      </c>
      <c r="C14" s="33" t="n">
        <v>3.606433</v>
      </c>
      <c r="D14" s="2" t="n">
        <v>621</v>
      </c>
      <c r="E14" s="2" t="n">
        <v>45659</v>
      </c>
      <c r="F14" s="2" t="n">
        <v>7785</v>
      </c>
      <c r="G14" s="2" t="n">
        <v>145</v>
      </c>
      <c r="H14" s="34" t="n">
        <v>74.517237626158</v>
      </c>
      <c r="I14" s="2" t="n">
        <v>4068</v>
      </c>
      <c r="J14" s="2" t="n">
        <v>19</v>
      </c>
      <c r="K14" s="48" t="s">
        <v>44</v>
      </c>
      <c r="L14" s="48" t="s">
        <v>44</v>
      </c>
      <c r="M14" s="48" t="s">
        <v>44</v>
      </c>
      <c r="N14" s="36" t="n">
        <v>85.19</v>
      </c>
      <c r="O14" s="37" t="n">
        <v>2.71</v>
      </c>
      <c r="P14" s="38" t="n">
        <v>6.78</v>
      </c>
      <c r="Q14" s="49" t="n">
        <v>0.0155866762332587</v>
      </c>
      <c r="R14" s="50" t="n">
        <v>0.0206921143835395</v>
      </c>
      <c r="S14" s="50" t="n">
        <v>0.0115951530135658</v>
      </c>
      <c r="T14" s="50" t="n">
        <v>0.0141675212303462</v>
      </c>
      <c r="U14" s="51" t="n">
        <v>0.0159538307510397</v>
      </c>
      <c r="V14" s="61"/>
      <c r="W14" s="58" t="n">
        <v>2.76050376538483</v>
      </c>
      <c r="X14" s="58" t="n">
        <v>2.96533720061525</v>
      </c>
      <c r="Y14" s="59" t="n">
        <v>3.01150086229086</v>
      </c>
      <c r="Z14" s="60" t="n">
        <v>3.05317605084378</v>
      </c>
      <c r="AA14" s="3" t="s">
        <v>82</v>
      </c>
      <c r="AB14" s="3" t="s">
        <v>38</v>
      </c>
      <c r="AC14" s="14" t="n">
        <v>0.856150021557</v>
      </c>
      <c r="AD14" s="2" t="s">
        <v>83</v>
      </c>
      <c r="AE14" s="3" t="s">
        <v>84</v>
      </c>
      <c r="AF14" s="2" t="n">
        <v>77.87</v>
      </c>
      <c r="AG14" s="45" t="n">
        <v>0.48</v>
      </c>
    </row>
    <row r="15" customFormat="false" ht="12.8" hidden="false" customHeight="false" outlineLevel="0" collapsed="false">
      <c r="A15" s="1" t="s">
        <v>85</v>
      </c>
      <c r="B15" s="2" t="s">
        <v>86</v>
      </c>
      <c r="C15" s="33" t="n">
        <v>2.445407</v>
      </c>
      <c r="D15" s="2" t="n">
        <v>116</v>
      </c>
      <c r="E15" s="2" t="n">
        <v>80098</v>
      </c>
      <c r="F15" s="2" t="n">
        <v>27282</v>
      </c>
      <c r="G15" s="2" t="n">
        <v>29</v>
      </c>
      <c r="H15" s="34" t="n">
        <v>63.5217976437031</v>
      </c>
      <c r="I15" s="2" t="n">
        <v>2830</v>
      </c>
      <c r="J15" s="2" t="n">
        <v>32</v>
      </c>
      <c r="K15" s="35" t="s">
        <v>36</v>
      </c>
      <c r="L15" s="48" t="s">
        <v>44</v>
      </c>
      <c r="M15" s="35" t="s">
        <v>36</v>
      </c>
      <c r="N15" s="36" t="n">
        <v>76.02</v>
      </c>
      <c r="O15" s="37" t="n">
        <v>0</v>
      </c>
      <c r="P15" s="38" t="n">
        <v>0.88</v>
      </c>
      <c r="Q15" s="49" t="n">
        <v>0.0293980447486857</v>
      </c>
      <c r="R15" s="50" t="n">
        <v>0.0222817847067216</v>
      </c>
      <c r="S15" s="50" t="n">
        <v>0.013353382279276</v>
      </c>
      <c r="T15" s="50" t="n">
        <v>0.00588037445286613</v>
      </c>
      <c r="U15" s="51" t="n">
        <v>0.00698545650850054</v>
      </c>
      <c r="V15" s="42" t="n">
        <v>1.83413080392536</v>
      </c>
      <c r="W15" s="42" t="n">
        <v>2.29915335090287</v>
      </c>
      <c r="X15" s="42" t="n">
        <v>2.05875130493877</v>
      </c>
      <c r="Y15" s="53"/>
      <c r="Z15" s="54"/>
      <c r="AA15" s="3" t="s">
        <v>37</v>
      </c>
      <c r="AB15" s="3" t="s">
        <v>38</v>
      </c>
      <c r="AC15" s="14" t="n">
        <v>0.873153901124</v>
      </c>
      <c r="AD15" s="2" t="s">
        <v>39</v>
      </c>
      <c r="AE15" s="3" t="s">
        <v>40</v>
      </c>
      <c r="AF15" s="2" t="n">
        <v>77.38</v>
      </c>
      <c r="AG15" s="45" t="n">
        <v>0.24</v>
      </c>
      <c r="AH15" s="0" t="s">
        <v>41</v>
      </c>
    </row>
    <row r="16" customFormat="false" ht="12.8" hidden="false" customHeight="false" outlineLevel="0" collapsed="false">
      <c r="A16" s="1" t="s">
        <v>87</v>
      </c>
      <c r="B16" s="2" t="s">
        <v>88</v>
      </c>
      <c r="C16" s="33" t="n">
        <v>3.030497</v>
      </c>
      <c r="D16" s="2" t="n">
        <v>504</v>
      </c>
      <c r="E16" s="2" t="n">
        <v>27745</v>
      </c>
      <c r="F16" s="2" t="n">
        <v>8496</v>
      </c>
      <c r="G16" s="2" t="n">
        <v>116</v>
      </c>
      <c r="H16" s="34" t="n">
        <v>68.9904927427841</v>
      </c>
      <c r="I16" s="2" t="n">
        <v>3419</v>
      </c>
      <c r="J16" s="2" t="n">
        <v>24</v>
      </c>
      <c r="K16" s="35" t="s">
        <v>36</v>
      </c>
      <c r="L16" s="48" t="s">
        <v>44</v>
      </c>
      <c r="M16" s="35" t="s">
        <v>36</v>
      </c>
      <c r="N16" s="36" t="n">
        <v>81.05</v>
      </c>
      <c r="O16" s="37" t="n">
        <v>2.51</v>
      </c>
      <c r="P16" s="38" t="n">
        <v>0.98</v>
      </c>
      <c r="Q16" s="49" t="n">
        <v>0.00126082010443891</v>
      </c>
      <c r="R16" s="50" t="n">
        <v>0.00842534138952788</v>
      </c>
      <c r="S16" s="50" t="n">
        <v>0.00319716954231609</v>
      </c>
      <c r="T16" s="50" t="n">
        <v>0.0129169176996811</v>
      </c>
      <c r="U16" s="51" t="n">
        <v>0.0430130076009146</v>
      </c>
      <c r="V16" s="52"/>
      <c r="W16" s="42" t="n">
        <v>1.99281726411127</v>
      </c>
      <c r="X16" s="52"/>
      <c r="Y16" s="53"/>
      <c r="Z16" s="44" t="n">
        <v>1.89848967438828</v>
      </c>
      <c r="AA16" s="3" t="s">
        <v>89</v>
      </c>
      <c r="AB16" s="3" t="s">
        <v>52</v>
      </c>
      <c r="AC16" s="14" t="n">
        <v>0.98369194507</v>
      </c>
      <c r="AD16" s="2" t="s">
        <v>90</v>
      </c>
      <c r="AE16" s="3" t="s">
        <v>91</v>
      </c>
      <c r="AF16" s="2" t="n">
        <v>82.38</v>
      </c>
      <c r="AG16" s="45" t="n">
        <v>0.68</v>
      </c>
      <c r="AH16" s="0" t="s">
        <v>92</v>
      </c>
    </row>
    <row r="17" customFormat="false" ht="12.8" hidden="false" customHeight="false" outlineLevel="0" collapsed="false">
      <c r="A17" s="1" t="s">
        <v>93</v>
      </c>
      <c r="B17" s="2" t="s">
        <v>94</v>
      </c>
      <c r="C17" s="33" t="n">
        <v>3.114542</v>
      </c>
      <c r="D17" s="2" t="n">
        <v>312</v>
      </c>
      <c r="E17" s="2" t="n">
        <v>51831</v>
      </c>
      <c r="F17" s="2" t="n">
        <v>13699</v>
      </c>
      <c r="G17" s="2" t="n">
        <v>73</v>
      </c>
      <c r="H17" s="34" t="n">
        <v>74.6092448699892</v>
      </c>
      <c r="I17" s="2" t="n">
        <v>3333</v>
      </c>
      <c r="J17" s="2" t="n">
        <v>33</v>
      </c>
      <c r="K17" s="48" t="s">
        <v>44</v>
      </c>
      <c r="L17" s="48" t="s">
        <v>44</v>
      </c>
      <c r="M17" s="48" t="s">
        <v>44</v>
      </c>
      <c r="N17" s="36" t="n">
        <v>83.28</v>
      </c>
      <c r="O17" s="37" t="n">
        <v>3.07</v>
      </c>
      <c r="P17" s="38" t="n">
        <v>3.46</v>
      </c>
      <c r="Q17" s="49" t="n">
        <v>0.00245849786797173</v>
      </c>
      <c r="R17" s="50" t="n">
        <v>0.0401437791104898</v>
      </c>
      <c r="S17" s="50" t="n">
        <v>0.000888520326190213</v>
      </c>
      <c r="T17" s="50" t="n">
        <v>0.00698031862885475</v>
      </c>
      <c r="U17" s="51" t="n">
        <v>0.0154192694847925</v>
      </c>
      <c r="V17" s="52"/>
      <c r="W17" s="42" t="n">
        <v>1.86917979426777</v>
      </c>
      <c r="X17" s="52"/>
      <c r="Y17" s="53"/>
      <c r="Z17" s="44" t="n">
        <v>1.80927737176518</v>
      </c>
      <c r="AA17" s="3" t="s">
        <v>62</v>
      </c>
      <c r="AB17" s="3" t="s">
        <v>38</v>
      </c>
      <c r="AC17" s="14" t="n">
        <v>0.70306359033</v>
      </c>
      <c r="AD17" s="2" t="s">
        <v>53</v>
      </c>
      <c r="AE17" s="3" t="s">
        <v>53</v>
      </c>
      <c r="AF17" s="2" t="s">
        <v>53</v>
      </c>
      <c r="AG17" s="45" t="s">
        <v>53</v>
      </c>
    </row>
    <row r="18" customFormat="false" ht="12.8" hidden="false" customHeight="false" outlineLevel="0" collapsed="false">
      <c r="A18" s="1" t="s">
        <v>95</v>
      </c>
      <c r="B18" s="2" t="s">
        <v>96</v>
      </c>
      <c r="C18" s="33" t="n">
        <v>2.087972</v>
      </c>
      <c r="D18" s="2" t="n">
        <v>192</v>
      </c>
      <c r="E18" s="2" t="n">
        <v>70629</v>
      </c>
      <c r="F18" s="2" t="n">
        <v>20456</v>
      </c>
      <c r="G18" s="2" t="n">
        <v>32</v>
      </c>
      <c r="H18" s="34" t="n">
        <v>70.7706652584748</v>
      </c>
      <c r="I18" s="2" t="n">
        <v>2356</v>
      </c>
      <c r="J18" s="2" t="n">
        <v>36</v>
      </c>
      <c r="K18" s="48" t="s">
        <v>44</v>
      </c>
      <c r="L18" s="48" t="s">
        <v>44</v>
      </c>
      <c r="M18" s="48" t="s">
        <v>44</v>
      </c>
      <c r="N18" s="36" t="n">
        <v>57.63</v>
      </c>
      <c r="O18" s="37" t="n">
        <v>0</v>
      </c>
      <c r="P18" s="38" t="n">
        <v>8.4</v>
      </c>
      <c r="Q18" s="49" t="n">
        <v>0.00673778731206898</v>
      </c>
      <c r="R18" s="50" t="n">
        <v>0.0216165164643425</v>
      </c>
      <c r="S18" s="50" t="n">
        <v>0.0147948478840842</v>
      </c>
      <c r="T18" s="50" t="n">
        <v>0.0128014276560009</v>
      </c>
      <c r="U18" s="51" t="n">
        <v>0.00893839457728641</v>
      </c>
      <c r="V18" s="42" t="n">
        <v>2.03870486008423</v>
      </c>
      <c r="W18" s="42" t="n">
        <v>1.978190668721</v>
      </c>
      <c r="X18" s="42" t="n">
        <v>1.80660280261392</v>
      </c>
      <c r="Y18" s="53"/>
      <c r="Z18" s="54"/>
      <c r="AA18" s="3" t="s">
        <v>97</v>
      </c>
      <c r="AB18" s="3" t="s">
        <v>38</v>
      </c>
      <c r="AC18" s="14" t="n">
        <v>0.73163082901</v>
      </c>
      <c r="AD18" s="2" t="s">
        <v>53</v>
      </c>
      <c r="AE18" s="3" t="s">
        <v>53</v>
      </c>
      <c r="AF18" s="2" t="s">
        <v>53</v>
      </c>
      <c r="AG18" s="45" t="s">
        <v>53</v>
      </c>
    </row>
    <row r="19" customFormat="false" ht="12.8" hidden="false" customHeight="false" outlineLevel="0" collapsed="false">
      <c r="A19" s="1" t="s">
        <v>98</v>
      </c>
      <c r="B19" s="2" t="s">
        <v>99</v>
      </c>
      <c r="C19" s="33" t="n">
        <v>5.164302</v>
      </c>
      <c r="D19" s="2" t="n">
        <v>425</v>
      </c>
      <c r="E19" s="2" t="n">
        <v>132978</v>
      </c>
      <c r="F19" s="2" t="n">
        <v>25086</v>
      </c>
      <c r="G19" s="2" t="n">
        <v>63</v>
      </c>
      <c r="H19" s="34" t="n">
        <v>69.097823851589</v>
      </c>
      <c r="I19" s="2" t="n">
        <v>5289</v>
      </c>
      <c r="J19" s="2" t="n">
        <v>41</v>
      </c>
      <c r="K19" s="48" t="s">
        <v>44</v>
      </c>
      <c r="L19" s="48" t="s">
        <v>44</v>
      </c>
      <c r="M19" s="48" t="s">
        <v>44</v>
      </c>
      <c r="N19" s="36" t="n">
        <v>92.77</v>
      </c>
      <c r="O19" s="37" t="n">
        <v>2.2</v>
      </c>
      <c r="P19" s="38" t="n">
        <v>0</v>
      </c>
      <c r="Q19" s="49" t="n">
        <v>0.00973379018308204</v>
      </c>
      <c r="R19" s="50" t="n">
        <v>0.0180188738116926</v>
      </c>
      <c r="S19" s="50" t="n">
        <v>0.0112134430218563</v>
      </c>
      <c r="T19" s="50" t="n">
        <v>0.0121627340117754</v>
      </c>
      <c r="U19" s="51" t="n">
        <v>0.0119096116744602</v>
      </c>
      <c r="V19" s="58" t="n">
        <v>1.54219207618758</v>
      </c>
      <c r="W19" s="58" t="n">
        <v>1.99245607156244</v>
      </c>
      <c r="X19" s="58" t="n">
        <v>1.64115602151203</v>
      </c>
      <c r="Y19" s="59" t="n">
        <v>1.91134468751277</v>
      </c>
      <c r="Z19" s="60" t="n">
        <v>1.7805695089648</v>
      </c>
      <c r="AA19" s="3" t="s">
        <v>100</v>
      </c>
      <c r="AB19" s="3" t="s">
        <v>38</v>
      </c>
      <c r="AC19" s="14" t="n">
        <v>0.578243195109</v>
      </c>
      <c r="AD19" s="2" t="s">
        <v>53</v>
      </c>
      <c r="AE19" s="3" t="s">
        <v>53</v>
      </c>
      <c r="AF19" s="2" t="s">
        <v>53</v>
      </c>
      <c r="AG19" s="45" t="s">
        <v>53</v>
      </c>
    </row>
    <row r="20" customFormat="false" ht="12.8" hidden="false" customHeight="false" outlineLevel="0" collapsed="false">
      <c r="A20" s="1" t="s">
        <v>101</v>
      </c>
      <c r="B20" s="2" t="s">
        <v>102</v>
      </c>
      <c r="C20" s="33" t="n">
        <v>4.61606</v>
      </c>
      <c r="D20" s="2" t="n">
        <v>266</v>
      </c>
      <c r="E20" s="2" t="n">
        <v>173033</v>
      </c>
      <c r="F20" s="2" t="n">
        <v>25989</v>
      </c>
      <c r="G20" s="2" t="n">
        <v>52</v>
      </c>
      <c r="H20" s="34" t="n">
        <v>72.3258702959114</v>
      </c>
      <c r="I20" s="2" t="n">
        <v>5027</v>
      </c>
      <c r="J20" s="2" t="n">
        <v>38</v>
      </c>
      <c r="K20" s="35" t="s">
        <v>36</v>
      </c>
      <c r="L20" s="48" t="s">
        <v>44</v>
      </c>
      <c r="M20" s="48" t="s">
        <v>44</v>
      </c>
      <c r="N20" s="36" t="n">
        <v>93.87</v>
      </c>
      <c r="O20" s="37" t="n">
        <v>0.94</v>
      </c>
      <c r="P20" s="38" t="n">
        <v>0</v>
      </c>
      <c r="Q20" s="49" t="n">
        <v>0.0138990418229707</v>
      </c>
      <c r="R20" s="50" t="n">
        <v>0.00830147327579458</v>
      </c>
      <c r="S20" s="50" t="n">
        <v>0.0141336942301614</v>
      </c>
      <c r="T20" s="50" t="n">
        <v>0.0120488388637936</v>
      </c>
      <c r="U20" s="51" t="n">
        <v>0.00917898445673342</v>
      </c>
      <c r="V20" s="42" t="n">
        <v>1.95655105763388</v>
      </c>
      <c r="W20" s="42" t="n">
        <v>2.39279265955385</v>
      </c>
      <c r="X20" s="42" t="n">
        <v>2.0057246226673</v>
      </c>
      <c r="Y20" s="53"/>
      <c r="Z20" s="54"/>
      <c r="AA20" s="3" t="s">
        <v>103</v>
      </c>
      <c r="AB20" s="3" t="s">
        <v>38</v>
      </c>
      <c r="AC20" s="14" t="n">
        <v>0.725586841192</v>
      </c>
      <c r="AD20" s="2" t="s">
        <v>53</v>
      </c>
      <c r="AE20" s="3" t="s">
        <v>53</v>
      </c>
      <c r="AF20" s="2" t="s">
        <v>53</v>
      </c>
      <c r="AG20" s="45" t="s">
        <v>53</v>
      </c>
      <c r="AH20" s="0" t="s">
        <v>104</v>
      </c>
    </row>
    <row r="21" customFormat="false" ht="12.8" hidden="false" customHeight="false" outlineLevel="0" collapsed="false">
      <c r="A21" s="1" t="s">
        <v>105</v>
      </c>
      <c r="B21" s="2" t="s">
        <v>106</v>
      </c>
      <c r="C21" s="33" t="n">
        <v>2.925572</v>
      </c>
      <c r="D21" s="2" t="n">
        <v>135</v>
      </c>
      <c r="E21" s="2" t="n">
        <v>99922</v>
      </c>
      <c r="F21" s="2" t="n">
        <v>34438</v>
      </c>
      <c r="G21" s="2" t="n">
        <v>25</v>
      </c>
      <c r="H21" s="34" t="n">
        <v>72.6874444012031</v>
      </c>
      <c r="I21" s="2" t="n">
        <v>2979</v>
      </c>
      <c r="J21" s="2" t="n">
        <v>30</v>
      </c>
      <c r="K21" s="48" t="s">
        <v>44</v>
      </c>
      <c r="L21" s="48" t="s">
        <v>44</v>
      </c>
      <c r="M21" s="48" t="s">
        <v>44</v>
      </c>
      <c r="N21" s="36" t="n">
        <v>80.71</v>
      </c>
      <c r="O21" s="37" t="n">
        <v>3.72</v>
      </c>
      <c r="P21" s="38" t="n">
        <v>0.37</v>
      </c>
      <c r="Q21" s="49" t="n">
        <v>0.00392610745868035</v>
      </c>
      <c r="R21" s="50" t="n">
        <v>0.0148030896319263</v>
      </c>
      <c r="S21" s="50" t="n">
        <v>0.0121339777956712</v>
      </c>
      <c r="T21" s="50" t="n">
        <v>0.0152809729023253</v>
      </c>
      <c r="U21" s="51" t="n">
        <v>0.010922617084512</v>
      </c>
      <c r="V21" s="52"/>
      <c r="W21" s="42" t="n">
        <v>1.91886425782655</v>
      </c>
      <c r="X21" s="42" t="n">
        <v>1.60901785353164</v>
      </c>
      <c r="Y21" s="43" t="n">
        <v>1.83312032508855</v>
      </c>
      <c r="Z21" s="54"/>
      <c r="AA21" s="3" t="s">
        <v>74</v>
      </c>
      <c r="AB21" s="3" t="s">
        <v>38</v>
      </c>
      <c r="AC21" s="14" t="n">
        <v>0.594500931892</v>
      </c>
      <c r="AD21" s="2" t="s">
        <v>53</v>
      </c>
      <c r="AE21" s="3" t="s">
        <v>53</v>
      </c>
      <c r="AF21" s="2" t="s">
        <v>53</v>
      </c>
      <c r="AG21" s="45" t="s">
        <v>53</v>
      </c>
    </row>
    <row r="22" customFormat="false" ht="12.8" hidden="false" customHeight="false" outlineLevel="0" collapsed="false">
      <c r="A22" s="1" t="s">
        <v>107</v>
      </c>
      <c r="B22" s="2" t="s">
        <v>108</v>
      </c>
      <c r="C22" s="33" t="n">
        <v>1.892395</v>
      </c>
      <c r="D22" s="2" t="n">
        <v>175</v>
      </c>
      <c r="E22" s="2" t="n">
        <v>179027</v>
      </c>
      <c r="F22" s="2" t="n">
        <v>66605</v>
      </c>
      <c r="G22" s="2" t="n">
        <v>9</v>
      </c>
      <c r="H22" s="34" t="n">
        <v>70.4238390052694</v>
      </c>
      <c r="I22" s="2" t="n">
        <v>1958</v>
      </c>
      <c r="J22" s="2" t="n">
        <v>19</v>
      </c>
      <c r="K22" s="35" t="s">
        <v>36</v>
      </c>
      <c r="L22" s="48" t="s">
        <v>44</v>
      </c>
      <c r="M22" s="35" t="s">
        <v>36</v>
      </c>
      <c r="N22" s="36" t="n">
        <v>66.15</v>
      </c>
      <c r="O22" s="37" t="n">
        <v>4.56</v>
      </c>
      <c r="P22" s="38" t="n">
        <v>1.88</v>
      </c>
      <c r="Q22" s="49" t="n">
        <v>0.00907189235214347</v>
      </c>
      <c r="R22" s="50" t="n">
        <v>0.0116198623793651</v>
      </c>
      <c r="S22" s="50" t="n">
        <v>0.0107136334516487</v>
      </c>
      <c r="T22" s="50" t="n">
        <v>0.0123322211423932</v>
      </c>
      <c r="U22" s="51" t="n">
        <v>0.0123313258410243</v>
      </c>
      <c r="V22" s="52"/>
      <c r="W22" s="52"/>
      <c r="X22" s="52"/>
      <c r="Y22" s="53"/>
      <c r="Z22" s="54"/>
      <c r="AA22" s="3" t="s">
        <v>109</v>
      </c>
      <c r="AB22" s="3" t="s">
        <v>38</v>
      </c>
      <c r="AC22" s="14" t="n">
        <v>0.720089526195</v>
      </c>
      <c r="AD22" s="2" t="s">
        <v>53</v>
      </c>
      <c r="AE22" s="3" t="s">
        <v>53</v>
      </c>
      <c r="AF22" s="2" t="s">
        <v>53</v>
      </c>
      <c r="AG22" s="45" t="s">
        <v>53</v>
      </c>
      <c r="AH22" s="0" t="s">
        <v>59</v>
      </c>
    </row>
    <row r="23" customFormat="false" ht="12.8" hidden="false" customHeight="false" outlineLevel="0" collapsed="false">
      <c r="A23" s="1" t="s">
        <v>110</v>
      </c>
      <c r="B23" s="2" t="s">
        <v>111</v>
      </c>
      <c r="C23" s="33" t="n">
        <v>3.397387</v>
      </c>
      <c r="D23" s="2" t="n">
        <v>190</v>
      </c>
      <c r="E23" s="2" t="n">
        <v>110843</v>
      </c>
      <c r="F23" s="2" t="n">
        <v>26572</v>
      </c>
      <c r="G23" s="2" t="n">
        <v>38</v>
      </c>
      <c r="H23" s="34" t="n">
        <v>67.3742890217176</v>
      </c>
      <c r="I23" s="2" t="n">
        <v>3888</v>
      </c>
      <c r="J23" s="2" t="n">
        <v>31</v>
      </c>
      <c r="K23" s="48" t="s">
        <v>44</v>
      </c>
      <c r="L23" s="48" t="s">
        <v>44</v>
      </c>
      <c r="M23" s="35" t="s">
        <v>36</v>
      </c>
      <c r="N23" s="36" t="n">
        <v>73.45</v>
      </c>
      <c r="O23" s="37" t="n">
        <v>3.76</v>
      </c>
      <c r="P23" s="38" t="n">
        <v>10.03</v>
      </c>
      <c r="Q23" s="49" t="n">
        <v>0.0141999480145157</v>
      </c>
      <c r="R23" s="50" t="n">
        <v>0.0106514004647349</v>
      </c>
      <c r="S23" s="50" t="n">
        <v>0.00599323013228421</v>
      </c>
      <c r="T23" s="50" t="n">
        <v>0.0137303513652133</v>
      </c>
      <c r="U23" s="51" t="n">
        <v>0.010542071565251</v>
      </c>
      <c r="V23" s="52"/>
      <c r="W23" s="42" t="n">
        <v>2.77670935824694</v>
      </c>
      <c r="X23" s="52"/>
      <c r="Y23" s="53"/>
      <c r="Z23" s="54"/>
      <c r="AA23" s="3" t="s">
        <v>37</v>
      </c>
      <c r="AB23" s="3" t="s">
        <v>38</v>
      </c>
      <c r="AC23" s="14" t="n">
        <v>0.861981281032</v>
      </c>
      <c r="AD23" s="2" t="s">
        <v>39</v>
      </c>
      <c r="AE23" s="3" t="s">
        <v>40</v>
      </c>
      <c r="AF23" s="2" t="n">
        <v>77.51</v>
      </c>
      <c r="AG23" s="45" t="n">
        <v>0.25</v>
      </c>
    </row>
    <row r="24" customFormat="false" ht="12.8" hidden="false" customHeight="false" outlineLevel="0" collapsed="false">
      <c r="A24" s="1" t="s">
        <v>112</v>
      </c>
      <c r="B24" s="2" t="s">
        <v>113</v>
      </c>
      <c r="C24" s="33" t="n">
        <v>2.685486</v>
      </c>
      <c r="D24" s="2" t="n">
        <v>97</v>
      </c>
      <c r="E24" s="2" t="n">
        <v>150759</v>
      </c>
      <c r="F24" s="2" t="n">
        <v>39401</v>
      </c>
      <c r="G24" s="2" t="n">
        <v>22</v>
      </c>
      <c r="H24" s="34" t="n">
        <v>66.0562676017463</v>
      </c>
      <c r="I24" s="2" t="n">
        <v>2893</v>
      </c>
      <c r="J24" s="2" t="n">
        <v>36</v>
      </c>
      <c r="K24" s="48" t="s">
        <v>44</v>
      </c>
      <c r="L24" s="48" t="s">
        <v>44</v>
      </c>
      <c r="M24" s="48" t="s">
        <v>44</v>
      </c>
      <c r="N24" s="36" t="n">
        <v>96.69</v>
      </c>
      <c r="O24" s="37" t="n">
        <v>0</v>
      </c>
      <c r="P24" s="38" t="n">
        <v>0</v>
      </c>
      <c r="Q24" s="49" t="n">
        <v>0.0063351864952256</v>
      </c>
      <c r="R24" s="50" t="n">
        <v>0.00329698453644025</v>
      </c>
      <c r="S24" s="50" t="n">
        <v>0.00798102629216908</v>
      </c>
      <c r="T24" s="50" t="n">
        <v>0.0185185210094697</v>
      </c>
      <c r="U24" s="51" t="n">
        <v>0.018774549758078</v>
      </c>
      <c r="V24" s="55" t="n">
        <v>1.55283204166291</v>
      </c>
      <c r="W24" s="75"/>
      <c r="X24" s="55" t="n">
        <v>1.68195481822369</v>
      </c>
      <c r="Y24" s="56" t="n">
        <v>2.33868639836049</v>
      </c>
      <c r="Z24" s="57" t="n">
        <v>2.02008614892699</v>
      </c>
      <c r="AA24" s="3" t="s">
        <v>114</v>
      </c>
      <c r="AB24" s="3" t="s">
        <v>52</v>
      </c>
      <c r="AC24" s="14" t="n">
        <v>0.941343905268</v>
      </c>
      <c r="AD24" s="2" t="s">
        <v>115</v>
      </c>
      <c r="AE24" s="3" t="s">
        <v>116</v>
      </c>
      <c r="AF24" s="2" t="n">
        <v>79.13</v>
      </c>
      <c r="AG24" s="45" t="n">
        <v>0.52</v>
      </c>
    </row>
    <row r="25" customFormat="false" ht="12.8" hidden="false" customHeight="false" outlineLevel="0" collapsed="false">
      <c r="A25" s="1" t="s">
        <v>117</v>
      </c>
      <c r="B25" s="2" t="s">
        <v>118</v>
      </c>
      <c r="C25" s="33" t="n">
        <v>1.809504</v>
      </c>
      <c r="D25" s="2" t="n">
        <v>270</v>
      </c>
      <c r="E25" s="2" t="n">
        <v>30898</v>
      </c>
      <c r="F25" s="2" t="n">
        <v>10449</v>
      </c>
      <c r="G25" s="2" t="n">
        <v>56</v>
      </c>
      <c r="H25" s="34" t="n">
        <v>72.2133975843877</v>
      </c>
      <c r="I25" s="2" t="n">
        <v>1914</v>
      </c>
      <c r="J25" s="2" t="n">
        <v>24</v>
      </c>
      <c r="K25" s="48" t="s">
        <v>44</v>
      </c>
      <c r="L25" s="48" t="s">
        <v>44</v>
      </c>
      <c r="M25" s="48" t="s">
        <v>44</v>
      </c>
      <c r="N25" s="36" t="n">
        <v>59.34</v>
      </c>
      <c r="O25" s="37" t="n">
        <v>4.66</v>
      </c>
      <c r="P25" s="38" t="n">
        <v>2.33</v>
      </c>
      <c r="Q25" s="49" t="n">
        <v>0.00641096611759558</v>
      </c>
      <c r="R25" s="50" t="n">
        <v>0.0137575640886441</v>
      </c>
      <c r="S25" s="50" t="n">
        <v>0.00648698921746472</v>
      </c>
      <c r="T25" s="50" t="n">
        <v>0.0136686544749232</v>
      </c>
      <c r="U25" s="51" t="n">
        <v>0.0128249609168103</v>
      </c>
      <c r="V25" s="52"/>
      <c r="W25" s="52"/>
      <c r="X25" s="52"/>
      <c r="Y25" s="53"/>
      <c r="Z25" s="54"/>
      <c r="AA25" s="3" t="s">
        <v>109</v>
      </c>
      <c r="AB25" s="3" t="s">
        <v>52</v>
      </c>
      <c r="AC25" s="14" t="n">
        <v>0.765832974329</v>
      </c>
      <c r="AD25" s="2" t="s">
        <v>53</v>
      </c>
      <c r="AE25" s="3" t="s">
        <v>53</v>
      </c>
      <c r="AF25" s="2" t="s">
        <v>53</v>
      </c>
      <c r="AG25" s="45" t="s">
        <v>53</v>
      </c>
    </row>
    <row r="26" customFormat="false" ht="12.8" hidden="false" customHeight="false" outlineLevel="0" collapsed="false">
      <c r="A26" s="1" t="s">
        <v>119</v>
      </c>
      <c r="B26" s="2" t="s">
        <v>120</v>
      </c>
      <c r="C26" s="33" t="n">
        <v>3.383825</v>
      </c>
      <c r="D26" s="2" t="n">
        <v>258</v>
      </c>
      <c r="E26" s="2" t="n">
        <v>58836</v>
      </c>
      <c r="F26" s="2" t="n">
        <v>17919</v>
      </c>
      <c r="G26" s="2" t="n">
        <v>61</v>
      </c>
      <c r="H26" s="34" t="n">
        <v>67.4025770682793</v>
      </c>
      <c r="I26" s="2" t="n">
        <v>3734</v>
      </c>
      <c r="J26" s="2" t="n">
        <v>35</v>
      </c>
      <c r="K26" s="48" t="s">
        <v>44</v>
      </c>
      <c r="L26" s="48" t="s">
        <v>44</v>
      </c>
      <c r="M26" s="48" t="s">
        <v>44</v>
      </c>
      <c r="N26" s="36" t="n">
        <v>84.65</v>
      </c>
      <c r="O26" s="37" t="n">
        <v>3.88</v>
      </c>
      <c r="P26" s="38" t="n">
        <v>0.65</v>
      </c>
      <c r="Q26" s="49" t="n">
        <v>0.0142986104997328</v>
      </c>
      <c r="R26" s="50" t="n">
        <v>0.0145272559999369</v>
      </c>
      <c r="S26" s="50" t="n">
        <v>0.00431169449229396</v>
      </c>
      <c r="T26" s="50" t="n">
        <v>0.00801309317906532</v>
      </c>
      <c r="U26" s="51" t="n">
        <v>0.0113085189653608</v>
      </c>
      <c r="V26" s="42" t="n">
        <v>1.73823970638206</v>
      </c>
      <c r="W26" s="42" t="n">
        <v>2.48938294595263</v>
      </c>
      <c r="X26" s="52"/>
      <c r="Y26" s="53"/>
      <c r="Z26" s="54"/>
      <c r="AA26" s="3" t="s">
        <v>37</v>
      </c>
      <c r="AB26" s="3" t="s">
        <v>38</v>
      </c>
      <c r="AC26" s="14" t="n">
        <v>0.8693198861</v>
      </c>
      <c r="AD26" s="2" t="s">
        <v>39</v>
      </c>
      <c r="AE26" s="3" t="s">
        <v>40</v>
      </c>
      <c r="AF26" s="2" t="n">
        <v>77.43</v>
      </c>
      <c r="AG26" s="45" t="n">
        <v>0.27</v>
      </c>
    </row>
    <row r="27" customFormat="false" ht="12.8" hidden="false" customHeight="false" outlineLevel="0" collapsed="false">
      <c r="A27" s="1" t="s">
        <v>121</v>
      </c>
      <c r="B27" s="2" t="s">
        <v>122</v>
      </c>
      <c r="C27" s="33" t="n">
        <v>4.19115</v>
      </c>
      <c r="D27" s="2" t="n">
        <v>1136</v>
      </c>
      <c r="E27" s="2" t="n">
        <v>26630</v>
      </c>
      <c r="F27" s="2" t="n">
        <v>4969</v>
      </c>
      <c r="G27" s="2" t="n">
        <v>255</v>
      </c>
      <c r="H27" s="34" t="n">
        <v>64.8120109839459</v>
      </c>
      <c r="I27" s="2" t="n">
        <v>4726</v>
      </c>
      <c r="J27" s="2" t="n">
        <v>23</v>
      </c>
      <c r="K27" s="35" t="s">
        <v>36</v>
      </c>
      <c r="L27" s="48" t="s">
        <v>44</v>
      </c>
      <c r="M27" s="48" t="s">
        <v>44</v>
      </c>
      <c r="N27" s="36" t="n">
        <v>87.24</v>
      </c>
      <c r="O27" s="37" t="n">
        <v>2.21</v>
      </c>
      <c r="P27" s="38" t="n">
        <v>2.76</v>
      </c>
      <c r="Q27" s="49" t="n">
        <v>0.0104210729925038</v>
      </c>
      <c r="R27" s="50" t="n">
        <v>0.00568729049282692</v>
      </c>
      <c r="S27" s="50" t="n">
        <v>0.0137885775150042</v>
      </c>
      <c r="T27" s="50" t="n">
        <v>0.0128949329083271</v>
      </c>
      <c r="U27" s="51" t="n">
        <v>0.00804355592565166</v>
      </c>
      <c r="V27" s="52"/>
      <c r="W27" s="52"/>
      <c r="X27" s="52"/>
      <c r="Y27" s="53"/>
      <c r="Z27" s="54"/>
      <c r="AA27" s="3" t="s">
        <v>123</v>
      </c>
      <c r="AB27" s="3" t="s">
        <v>38</v>
      </c>
      <c r="AC27" s="14" t="n">
        <v>0.823312773849</v>
      </c>
      <c r="AD27" s="2" t="s">
        <v>124</v>
      </c>
      <c r="AE27" s="3" t="s">
        <v>125</v>
      </c>
      <c r="AF27" s="2" t="n">
        <v>76.37</v>
      </c>
      <c r="AG27" s="45" t="n">
        <v>0.14</v>
      </c>
      <c r="AH27" s="0" t="s">
        <v>126</v>
      </c>
    </row>
    <row r="28" customFormat="false" ht="12.8" hidden="false" customHeight="false" outlineLevel="0" collapsed="false">
      <c r="A28" s="1" t="s">
        <v>127</v>
      </c>
      <c r="B28" s="2" t="s">
        <v>128</v>
      </c>
      <c r="C28" s="33" t="n">
        <v>4.526974</v>
      </c>
      <c r="D28" s="2" t="n">
        <v>192</v>
      </c>
      <c r="E28" s="2" t="n">
        <v>220954</v>
      </c>
      <c r="F28" s="2" t="n">
        <v>64299</v>
      </c>
      <c r="G28" s="2" t="n">
        <v>23</v>
      </c>
      <c r="H28" s="34" t="n">
        <v>72.0425304993077</v>
      </c>
      <c r="I28" s="2" t="n">
        <v>4727</v>
      </c>
      <c r="J28" s="2" t="n">
        <v>38</v>
      </c>
      <c r="K28" s="35" t="s">
        <v>36</v>
      </c>
      <c r="L28" s="35" t="s">
        <v>36</v>
      </c>
      <c r="M28" s="35" t="s">
        <v>36</v>
      </c>
      <c r="N28" s="36" t="n">
        <v>97.96</v>
      </c>
      <c r="O28" s="37" t="n">
        <v>1</v>
      </c>
      <c r="P28" s="38" t="n">
        <v>0</v>
      </c>
      <c r="Q28" s="49" t="n">
        <v>0.0111553951091874</v>
      </c>
      <c r="R28" s="50" t="n">
        <v>0.00616177240264605</v>
      </c>
      <c r="S28" s="50" t="n">
        <v>0.0105967240519537</v>
      </c>
      <c r="T28" s="50" t="n">
        <v>0.0108534314960326</v>
      </c>
      <c r="U28" s="51" t="n">
        <v>0.0111437499771793</v>
      </c>
      <c r="V28" s="42" t="n">
        <v>1.49972674324104</v>
      </c>
      <c r="W28" s="52"/>
      <c r="X28" s="42" t="n">
        <v>1.59351084187826</v>
      </c>
      <c r="Y28" s="53"/>
      <c r="Z28" s="44" t="n">
        <v>1.69609880678531</v>
      </c>
      <c r="AA28" s="3" t="s">
        <v>129</v>
      </c>
      <c r="AB28" s="3" t="s">
        <v>52</v>
      </c>
      <c r="AC28" s="14" t="n">
        <v>0.984914506315</v>
      </c>
      <c r="AD28" s="2" t="s">
        <v>53</v>
      </c>
      <c r="AE28" s="3" t="s">
        <v>53</v>
      </c>
      <c r="AF28" s="2" t="s">
        <v>53</v>
      </c>
      <c r="AG28" s="45" t="s">
        <v>53</v>
      </c>
      <c r="AH28" s="0" t="s">
        <v>130</v>
      </c>
    </row>
    <row r="29" customFormat="false" ht="12.8" hidden="false" customHeight="false" outlineLevel="0" collapsed="false">
      <c r="A29" s="1" t="s">
        <v>131</v>
      </c>
      <c r="B29" s="2" t="s">
        <v>132</v>
      </c>
      <c r="C29" s="33" t="n">
        <v>3.751382</v>
      </c>
      <c r="D29" s="2" t="n">
        <v>112</v>
      </c>
      <c r="E29" s="2" t="n">
        <v>316681</v>
      </c>
      <c r="F29" s="2" t="n">
        <v>53901</v>
      </c>
      <c r="G29" s="2" t="n">
        <v>20</v>
      </c>
      <c r="H29" s="34" t="n">
        <v>61.7427756745069</v>
      </c>
      <c r="I29" s="2" t="n">
        <v>4276</v>
      </c>
      <c r="J29" s="2" t="n">
        <v>44</v>
      </c>
      <c r="K29" s="48" t="s">
        <v>44</v>
      </c>
      <c r="L29" s="48" t="s">
        <v>44</v>
      </c>
      <c r="M29" s="35" t="s">
        <v>36</v>
      </c>
      <c r="N29" s="36" t="n">
        <v>94.3</v>
      </c>
      <c r="O29" s="37" t="n">
        <v>1.17</v>
      </c>
      <c r="P29" s="38" t="n">
        <v>0.58</v>
      </c>
      <c r="Q29" s="49" t="n">
        <v>0.0215699622428377</v>
      </c>
      <c r="R29" s="50" t="n">
        <v>0.00947412583588318</v>
      </c>
      <c r="S29" s="50" t="n">
        <v>0.0106071069686432</v>
      </c>
      <c r="T29" s="50" t="n">
        <v>0.00268561550851322</v>
      </c>
      <c r="U29" s="51" t="n">
        <v>0.00413559414043043</v>
      </c>
      <c r="V29" s="52"/>
      <c r="W29" s="42" t="n">
        <v>2.54374166353906</v>
      </c>
      <c r="X29" s="42" t="n">
        <v>1.90951165983058</v>
      </c>
      <c r="Y29" s="53"/>
      <c r="Z29" s="54"/>
      <c r="AA29" s="3" t="s">
        <v>37</v>
      </c>
      <c r="AB29" s="3" t="s">
        <v>38</v>
      </c>
      <c r="AC29" s="14" t="n">
        <v>0.870639188796</v>
      </c>
      <c r="AD29" s="2" t="s">
        <v>39</v>
      </c>
      <c r="AE29" s="3" t="s">
        <v>40</v>
      </c>
      <c r="AF29" s="2" t="n">
        <v>77.02</v>
      </c>
      <c r="AG29" s="45" t="n">
        <v>0.17</v>
      </c>
    </row>
    <row r="30" customFormat="false" ht="12.8" hidden="false" customHeight="false" outlineLevel="0" collapsed="false">
      <c r="A30" s="1" t="s">
        <v>133</v>
      </c>
      <c r="B30" s="2" t="s">
        <v>134</v>
      </c>
      <c r="C30" s="33" t="n">
        <v>2.637762</v>
      </c>
      <c r="D30" s="2" t="n">
        <v>154</v>
      </c>
      <c r="E30" s="2" t="n">
        <v>125400</v>
      </c>
      <c r="F30" s="2" t="n">
        <v>39886</v>
      </c>
      <c r="G30" s="2" t="n">
        <v>21</v>
      </c>
      <c r="H30" s="34" t="n">
        <v>71.131860872154</v>
      </c>
      <c r="I30" s="2" t="n">
        <v>2674</v>
      </c>
      <c r="J30" s="2" t="n">
        <v>33</v>
      </c>
      <c r="K30" s="48" t="s">
        <v>44</v>
      </c>
      <c r="L30" s="48" t="s">
        <v>44</v>
      </c>
      <c r="M30" s="35" t="s">
        <v>36</v>
      </c>
      <c r="N30" s="36" t="n">
        <v>80.22</v>
      </c>
      <c r="O30" s="37" t="n">
        <v>8.22</v>
      </c>
      <c r="P30" s="38" t="n">
        <v>0</v>
      </c>
      <c r="Q30" s="49" t="n">
        <v>0.00470119195984167</v>
      </c>
      <c r="R30" s="50" t="n">
        <v>0.0101363461753114</v>
      </c>
      <c r="S30" s="50" t="n">
        <v>0.0104300935569634</v>
      </c>
      <c r="T30" s="50" t="n">
        <v>0.0107160724010179</v>
      </c>
      <c r="U30" s="51" t="n">
        <v>0.0101623566086753</v>
      </c>
      <c r="V30" s="52"/>
      <c r="W30" s="52"/>
      <c r="X30" s="52"/>
      <c r="Y30" s="53"/>
      <c r="Z30" s="54"/>
      <c r="AA30" s="3" t="s">
        <v>109</v>
      </c>
      <c r="AB30" s="3" t="s">
        <v>52</v>
      </c>
      <c r="AC30" s="14" t="n">
        <v>0.752830650295</v>
      </c>
      <c r="AD30" s="2" t="s">
        <v>53</v>
      </c>
      <c r="AE30" s="3" t="s">
        <v>53</v>
      </c>
      <c r="AF30" s="2" t="s">
        <v>53</v>
      </c>
      <c r="AG30" s="45" t="s">
        <v>53</v>
      </c>
    </row>
    <row r="31" customFormat="false" ht="12.8" hidden="false" customHeight="false" outlineLevel="0" collapsed="false">
      <c r="A31" s="1" t="s">
        <v>135</v>
      </c>
      <c r="B31" s="2" t="s">
        <v>136</v>
      </c>
      <c r="C31" s="33" t="n">
        <v>4.047357</v>
      </c>
      <c r="D31" s="2" t="n">
        <v>617</v>
      </c>
      <c r="E31" s="2" t="n">
        <v>31912</v>
      </c>
      <c r="F31" s="2" t="n">
        <v>7574</v>
      </c>
      <c r="G31" s="2" t="n">
        <v>167</v>
      </c>
      <c r="H31" s="34" t="n">
        <v>74.0258154707679</v>
      </c>
      <c r="I31" s="2" t="n">
        <v>4681</v>
      </c>
      <c r="J31" s="2" t="n">
        <v>36</v>
      </c>
      <c r="K31" s="35" t="s">
        <v>36</v>
      </c>
      <c r="L31" s="48" t="s">
        <v>44</v>
      </c>
      <c r="M31" s="48" t="s">
        <v>44</v>
      </c>
      <c r="N31" s="36" t="n">
        <v>77.64</v>
      </c>
      <c r="O31" s="37" t="n">
        <v>0.8</v>
      </c>
      <c r="P31" s="38" t="n">
        <v>15.15</v>
      </c>
      <c r="Q31" s="49" t="n">
        <v>0.0128347385227423</v>
      </c>
      <c r="R31" s="50" t="n">
        <v>0.0132987116754575</v>
      </c>
      <c r="S31" s="50" t="n">
        <v>0.00485164694315132</v>
      </c>
      <c r="T31" s="50" t="n">
        <v>0.00727806896079745</v>
      </c>
      <c r="U31" s="51" t="n">
        <v>0.00753717992274988</v>
      </c>
      <c r="V31" s="42" t="n">
        <v>1.82008258944703</v>
      </c>
      <c r="W31" s="42" t="n">
        <v>2.61835345785853</v>
      </c>
      <c r="X31" s="52"/>
      <c r="Y31" s="53"/>
      <c r="Z31" s="54"/>
      <c r="AA31" s="3" t="s">
        <v>82</v>
      </c>
      <c r="AB31" s="3" t="s">
        <v>38</v>
      </c>
      <c r="AC31" s="14" t="n">
        <v>0.850082603714</v>
      </c>
      <c r="AD31" s="2" t="s">
        <v>53</v>
      </c>
      <c r="AE31" s="3" t="s">
        <v>53</v>
      </c>
      <c r="AF31" s="2" t="s">
        <v>53</v>
      </c>
      <c r="AG31" s="45" t="s">
        <v>53</v>
      </c>
      <c r="AH31" s="0" t="s">
        <v>137</v>
      </c>
    </row>
    <row r="32" customFormat="false" ht="12.8" hidden="false" customHeight="false" outlineLevel="0" collapsed="false">
      <c r="A32" s="1" t="s">
        <v>138</v>
      </c>
      <c r="B32" s="2" t="s">
        <v>139</v>
      </c>
      <c r="C32" s="33" t="n">
        <v>2.521021</v>
      </c>
      <c r="D32" s="2" t="n">
        <v>203</v>
      </c>
      <c r="E32" s="2" t="n">
        <v>88778</v>
      </c>
      <c r="F32" s="2" t="n">
        <v>20161</v>
      </c>
      <c r="G32" s="2" t="n">
        <v>39</v>
      </c>
      <c r="H32" s="34" t="n">
        <v>69.1707302491207</v>
      </c>
      <c r="I32" s="2" t="n">
        <v>2733</v>
      </c>
      <c r="J32" s="2" t="n">
        <v>38</v>
      </c>
      <c r="K32" s="48" t="s">
        <v>44</v>
      </c>
      <c r="L32" s="48" t="s">
        <v>44</v>
      </c>
      <c r="M32" s="48" t="s">
        <v>44</v>
      </c>
      <c r="N32" s="36" t="n">
        <v>86.37</v>
      </c>
      <c r="O32" s="37" t="n">
        <v>3.9</v>
      </c>
      <c r="P32" s="38" t="n">
        <v>1.04</v>
      </c>
      <c r="Q32" s="49" t="n">
        <v>0.00745848762106342</v>
      </c>
      <c r="R32" s="50" t="n">
        <v>0.00547371643466395</v>
      </c>
      <c r="S32" s="50" t="n">
        <v>0.004887380320995</v>
      </c>
      <c r="T32" s="50" t="n">
        <v>0.0118531515077759</v>
      </c>
      <c r="U32" s="51" t="n">
        <v>0.0152994464034281</v>
      </c>
      <c r="V32" s="42" t="n">
        <v>1.72667433882869</v>
      </c>
      <c r="W32" s="52"/>
      <c r="X32" s="52"/>
      <c r="Y32" s="43" t="n">
        <v>2.53772910907213</v>
      </c>
      <c r="Z32" s="54"/>
      <c r="AA32" s="3" t="s">
        <v>68</v>
      </c>
      <c r="AB32" s="3" t="s">
        <v>52</v>
      </c>
      <c r="AC32" s="14" t="n">
        <v>0.940713320996</v>
      </c>
      <c r="AD32" s="2" t="s">
        <v>69</v>
      </c>
      <c r="AE32" s="3" t="s">
        <v>70</v>
      </c>
      <c r="AF32" s="2" t="n">
        <v>80.18</v>
      </c>
      <c r="AG32" s="45" t="n">
        <v>0.53</v>
      </c>
    </row>
    <row r="33" customFormat="false" ht="12.8" hidden="false" customHeight="false" outlineLevel="0" collapsed="false">
      <c r="A33" s="1" t="s">
        <v>140</v>
      </c>
      <c r="B33" s="2" t="s">
        <v>141</v>
      </c>
      <c r="C33" s="33" t="n">
        <v>3.112735</v>
      </c>
      <c r="D33" s="2" t="n">
        <v>125</v>
      </c>
      <c r="E33" s="2" t="n">
        <v>129098</v>
      </c>
      <c r="F33" s="2" t="n">
        <v>44294</v>
      </c>
      <c r="G33" s="2" t="n">
        <v>24</v>
      </c>
      <c r="H33" s="34" t="n">
        <v>72.5766480013708</v>
      </c>
      <c r="I33" s="2" t="n">
        <v>3210</v>
      </c>
      <c r="J33" s="2" t="n">
        <v>37</v>
      </c>
      <c r="K33" s="48" t="s">
        <v>44</v>
      </c>
      <c r="L33" s="48" t="s">
        <v>44</v>
      </c>
      <c r="M33" s="48" t="s">
        <v>44</v>
      </c>
      <c r="N33" s="36" t="n">
        <v>79.53</v>
      </c>
      <c r="O33" s="37" t="n">
        <v>2.6</v>
      </c>
      <c r="P33" s="38" t="n">
        <v>0.97</v>
      </c>
      <c r="Q33" s="49" t="n">
        <v>0.00171548243434597</v>
      </c>
      <c r="R33" s="50" t="n">
        <v>0.0167114632382143</v>
      </c>
      <c r="S33" s="50" t="n">
        <v>0.00236141457237139</v>
      </c>
      <c r="T33" s="50" t="n">
        <v>0.00620508733605265</v>
      </c>
      <c r="U33" s="51" t="n">
        <v>0.0165363806801253</v>
      </c>
      <c r="V33" s="52"/>
      <c r="W33" s="42" t="n">
        <v>1.90545859976924</v>
      </c>
      <c r="X33" s="52"/>
      <c r="Y33" s="53"/>
      <c r="Z33" s="54"/>
      <c r="AA33" s="3" t="s">
        <v>58</v>
      </c>
      <c r="AB33" s="3" t="s">
        <v>52</v>
      </c>
      <c r="AC33" s="14" t="n">
        <v>0.94777225286</v>
      </c>
      <c r="AD33" s="2" t="s">
        <v>53</v>
      </c>
      <c r="AE33" s="3" t="s">
        <v>53</v>
      </c>
      <c r="AF33" s="2" t="s">
        <v>53</v>
      </c>
      <c r="AG33" s="45" t="s">
        <v>53</v>
      </c>
    </row>
    <row r="34" customFormat="false" ht="12.8" hidden="false" customHeight="false" outlineLevel="0" collapsed="false">
      <c r="A34" s="1" t="s">
        <v>142</v>
      </c>
      <c r="B34" s="2" t="s">
        <v>143</v>
      </c>
      <c r="C34" s="33" t="n">
        <v>3.381495</v>
      </c>
      <c r="D34" s="2" t="n">
        <v>424</v>
      </c>
      <c r="E34" s="2" t="n">
        <v>42602</v>
      </c>
      <c r="F34" s="2" t="n">
        <v>9988</v>
      </c>
      <c r="G34" s="2" t="n">
        <v>106</v>
      </c>
      <c r="H34" s="34" t="n">
        <v>69.284319349261</v>
      </c>
      <c r="I34" s="2" t="n">
        <v>3488</v>
      </c>
      <c r="J34" s="2" t="n">
        <v>33</v>
      </c>
      <c r="K34" s="35" t="s">
        <v>36</v>
      </c>
      <c r="L34" s="48" t="s">
        <v>44</v>
      </c>
      <c r="M34" s="48" t="s">
        <v>44</v>
      </c>
      <c r="N34" s="36" t="n">
        <v>88.89</v>
      </c>
      <c r="O34" s="37" t="n">
        <v>0</v>
      </c>
      <c r="P34" s="38" t="n">
        <v>2.2</v>
      </c>
      <c r="Q34" s="49" t="n">
        <v>0.0133467816308335</v>
      </c>
      <c r="R34" s="50" t="n">
        <v>0.00375454022665227</v>
      </c>
      <c r="S34" s="50" t="n">
        <v>0.00936614771349633</v>
      </c>
      <c r="T34" s="50" t="n">
        <v>0.00406736294596466</v>
      </c>
      <c r="U34" s="51" t="n">
        <v>0.00980747009368019</v>
      </c>
      <c r="V34" s="42" t="n">
        <v>1.75273978086739</v>
      </c>
      <c r="W34" s="52"/>
      <c r="X34" s="42" t="n">
        <v>1.83885114602297</v>
      </c>
      <c r="Y34" s="53"/>
      <c r="Z34" s="54"/>
      <c r="AA34" s="3" t="s">
        <v>103</v>
      </c>
      <c r="AB34" s="3" t="s">
        <v>38</v>
      </c>
      <c r="AC34" s="14" t="n">
        <v>0.744476650065</v>
      </c>
      <c r="AD34" s="2" t="s">
        <v>53</v>
      </c>
      <c r="AE34" s="3" t="s">
        <v>53</v>
      </c>
      <c r="AF34" s="2" t="s">
        <v>53</v>
      </c>
      <c r="AG34" s="45" t="s">
        <v>53</v>
      </c>
      <c r="AH34" s="0" t="s">
        <v>104</v>
      </c>
    </row>
    <row r="35" customFormat="false" ht="12.8" hidden="false" customHeight="false" outlineLevel="0" collapsed="false">
      <c r="A35" s="1" t="s">
        <v>144</v>
      </c>
      <c r="B35" s="2" t="s">
        <v>145</v>
      </c>
      <c r="C35" s="33" t="n">
        <v>3.279375</v>
      </c>
      <c r="D35" s="2" t="n">
        <v>91</v>
      </c>
      <c r="E35" s="2" t="n">
        <v>209349</v>
      </c>
      <c r="F35" s="2" t="n">
        <v>49371</v>
      </c>
      <c r="G35" s="2" t="n">
        <v>20</v>
      </c>
      <c r="H35" s="34" t="n">
        <v>71.2820438103309</v>
      </c>
      <c r="I35" s="2" t="n">
        <v>3236</v>
      </c>
      <c r="J35" s="2" t="n">
        <v>38</v>
      </c>
      <c r="K35" s="48" t="s">
        <v>44</v>
      </c>
      <c r="L35" s="48" t="s">
        <v>44</v>
      </c>
      <c r="M35" s="35" t="s">
        <v>36</v>
      </c>
      <c r="N35" s="36" t="n">
        <v>95.98</v>
      </c>
      <c r="O35" s="37" t="n">
        <v>1.3</v>
      </c>
      <c r="P35" s="38" t="n">
        <v>0.43</v>
      </c>
      <c r="Q35" s="49" t="n">
        <v>0.00370497712176694</v>
      </c>
      <c r="R35" s="50" t="n">
        <v>0.0119374076283</v>
      </c>
      <c r="S35" s="50" t="n">
        <v>0.00651206238478023</v>
      </c>
      <c r="T35" s="50" t="n">
        <v>0.00982239173881335</v>
      </c>
      <c r="U35" s="51" t="n">
        <v>0.00813026800127883</v>
      </c>
      <c r="V35" s="52"/>
      <c r="W35" s="42" t="n">
        <v>1.98363201232737</v>
      </c>
      <c r="X35" s="52"/>
      <c r="Y35" s="53"/>
      <c r="Z35" s="54"/>
      <c r="AA35" s="3" t="s">
        <v>109</v>
      </c>
      <c r="AB35" s="3" t="s">
        <v>52</v>
      </c>
      <c r="AC35" s="14" t="n">
        <v>0.771132494916</v>
      </c>
      <c r="AD35" s="2" t="s">
        <v>53</v>
      </c>
      <c r="AE35" s="3" t="s">
        <v>53</v>
      </c>
      <c r="AF35" s="2" t="s">
        <v>53</v>
      </c>
      <c r="AG35" s="45" t="s">
        <v>53</v>
      </c>
    </row>
    <row r="36" customFormat="false" ht="12.8" hidden="false" customHeight="false" outlineLevel="0" collapsed="false">
      <c r="A36" s="1" t="s">
        <v>146</v>
      </c>
      <c r="B36" s="2" t="s">
        <v>147</v>
      </c>
      <c r="C36" s="33" t="n">
        <v>2.875948</v>
      </c>
      <c r="D36" s="2" t="n">
        <v>608</v>
      </c>
      <c r="E36" s="2" t="n">
        <v>42586</v>
      </c>
      <c r="F36" s="2" t="n">
        <v>6292</v>
      </c>
      <c r="G36" s="2" t="n">
        <v>130</v>
      </c>
      <c r="H36" s="34" t="n">
        <v>76.503367000345</v>
      </c>
      <c r="I36" s="2" t="n">
        <v>3215</v>
      </c>
      <c r="J36" s="2" t="n">
        <v>30</v>
      </c>
      <c r="K36" s="35" t="s">
        <v>36</v>
      </c>
      <c r="L36" s="48" t="s">
        <v>44</v>
      </c>
      <c r="M36" s="48" t="s">
        <v>44</v>
      </c>
      <c r="N36" s="36" t="n">
        <v>82.74</v>
      </c>
      <c r="O36" s="37" t="n">
        <v>2.6</v>
      </c>
      <c r="P36" s="38" t="n">
        <v>0.37</v>
      </c>
      <c r="Q36" s="49" t="n">
        <v>0.00847910878088675</v>
      </c>
      <c r="R36" s="50" t="n">
        <v>0.00621347387795116</v>
      </c>
      <c r="S36" s="50" t="n">
        <v>0.00338441842555814</v>
      </c>
      <c r="T36" s="50" t="n">
        <v>0.00365783183653068</v>
      </c>
      <c r="U36" s="51" t="n">
        <v>0.0181263826602152</v>
      </c>
      <c r="V36" s="52"/>
      <c r="W36" s="52"/>
      <c r="X36" s="52"/>
      <c r="Y36" s="53"/>
      <c r="Z36" s="54"/>
      <c r="AA36" s="3" t="s">
        <v>148</v>
      </c>
      <c r="AB36" s="3" t="s">
        <v>52</v>
      </c>
      <c r="AC36" s="14" t="n">
        <v>0.893308418899</v>
      </c>
      <c r="AD36" s="2" t="s">
        <v>149</v>
      </c>
      <c r="AE36" s="3" t="s">
        <v>150</v>
      </c>
      <c r="AF36" s="2" t="n">
        <v>80.59</v>
      </c>
      <c r="AG36" s="45" t="n">
        <v>0.62</v>
      </c>
      <c r="AH36" s="0" t="s">
        <v>151</v>
      </c>
    </row>
    <row r="37" customFormat="false" ht="12.8" hidden="false" customHeight="false" outlineLevel="0" collapsed="false">
      <c r="A37" s="1" t="s">
        <v>152</v>
      </c>
      <c r="B37" s="2" t="s">
        <v>153</v>
      </c>
      <c r="C37" s="33" t="n">
        <v>3.093553</v>
      </c>
      <c r="D37" s="2" t="n">
        <v>199</v>
      </c>
      <c r="E37" s="2" t="n">
        <v>126485</v>
      </c>
      <c r="F37" s="2" t="n">
        <v>29003</v>
      </c>
      <c r="G37" s="2" t="n">
        <v>34</v>
      </c>
      <c r="H37" s="34" t="n">
        <v>73.8015635775804</v>
      </c>
      <c r="I37" s="2" t="n">
        <v>3143</v>
      </c>
      <c r="J37" s="2" t="n">
        <v>37</v>
      </c>
      <c r="K37" s="48" t="s">
        <v>44</v>
      </c>
      <c r="L37" s="48" t="s">
        <v>44</v>
      </c>
      <c r="M37" s="48" t="s">
        <v>44</v>
      </c>
      <c r="N37" s="36" t="n">
        <v>87.44</v>
      </c>
      <c r="O37" s="37" t="n">
        <v>5.79</v>
      </c>
      <c r="P37" s="38" t="n">
        <v>1.81</v>
      </c>
      <c r="Q37" s="49" t="n">
        <v>0.00234424998840815</v>
      </c>
      <c r="R37" s="50" t="n">
        <v>0.021228832871239</v>
      </c>
      <c r="S37" s="50" t="n">
        <v>0.00134563984791815</v>
      </c>
      <c r="T37" s="50" t="n">
        <v>0.00474642594465746</v>
      </c>
      <c r="U37" s="51" t="n">
        <v>0.0100698385474582</v>
      </c>
      <c r="V37" s="52"/>
      <c r="W37" s="42" t="n">
        <v>1.78223278932265</v>
      </c>
      <c r="X37" s="52"/>
      <c r="Y37" s="53"/>
      <c r="Z37" s="44" t="n">
        <v>2.26361605489342</v>
      </c>
      <c r="AA37" s="3" t="s">
        <v>109</v>
      </c>
      <c r="AB37" s="3" t="s">
        <v>52</v>
      </c>
      <c r="AC37" s="14" t="n">
        <v>0.769685363202</v>
      </c>
      <c r="AD37" s="2" t="s">
        <v>53</v>
      </c>
      <c r="AE37" s="3" t="s">
        <v>53</v>
      </c>
      <c r="AF37" s="2" t="s">
        <v>53</v>
      </c>
      <c r="AG37" s="45" t="s">
        <v>53</v>
      </c>
    </row>
    <row r="38" customFormat="false" ht="12.8" hidden="false" customHeight="false" outlineLevel="0" collapsed="false">
      <c r="A38" s="1" t="s">
        <v>154</v>
      </c>
      <c r="B38" s="2" t="s">
        <v>155</v>
      </c>
      <c r="C38" s="33" t="n">
        <v>3.146656</v>
      </c>
      <c r="D38" s="2" t="n">
        <v>192</v>
      </c>
      <c r="E38" s="2" t="n">
        <v>67666</v>
      </c>
      <c r="F38" s="2" t="n">
        <v>21086</v>
      </c>
      <c r="G38" s="2" t="n">
        <v>47</v>
      </c>
      <c r="H38" s="34" t="n">
        <v>62.2479102649317</v>
      </c>
      <c r="I38" s="2" t="n">
        <v>3708</v>
      </c>
      <c r="J38" s="2" t="n">
        <v>32</v>
      </c>
      <c r="K38" s="48" t="s">
        <v>44</v>
      </c>
      <c r="L38" s="48" t="s">
        <v>44</v>
      </c>
      <c r="M38" s="48" t="s">
        <v>44</v>
      </c>
      <c r="N38" s="36" t="n">
        <v>92.11</v>
      </c>
      <c r="O38" s="37" t="n">
        <v>0</v>
      </c>
      <c r="P38" s="38" t="n">
        <v>2.63</v>
      </c>
      <c r="Q38" s="49" t="n">
        <v>0.0130753219249837</v>
      </c>
      <c r="R38" s="50" t="n">
        <v>0.011970049370947</v>
      </c>
      <c r="S38" s="50" t="n">
        <v>0.00661707324346271</v>
      </c>
      <c r="T38" s="50" t="n">
        <v>0.00340798342350312</v>
      </c>
      <c r="U38" s="51" t="n">
        <v>0.00407672087935262</v>
      </c>
      <c r="V38" s="42" t="n">
        <v>1.72935012804005</v>
      </c>
      <c r="W38" s="42" t="n">
        <v>2.57605564692575</v>
      </c>
      <c r="X38" s="42" t="n">
        <v>1.99218903432429</v>
      </c>
      <c r="Y38" s="53"/>
      <c r="Z38" s="54"/>
      <c r="AA38" s="3" t="s">
        <v>37</v>
      </c>
      <c r="AB38" s="3" t="s">
        <v>38</v>
      </c>
      <c r="AC38" s="14" t="n">
        <v>0.868246488078</v>
      </c>
      <c r="AD38" s="2" t="s">
        <v>39</v>
      </c>
      <c r="AE38" s="3" t="s">
        <v>40</v>
      </c>
      <c r="AF38" s="2" t="n">
        <v>77.08</v>
      </c>
      <c r="AG38" s="45" t="n">
        <v>0.18</v>
      </c>
    </row>
    <row r="39" customFormat="false" ht="12.8" hidden="false" customHeight="false" outlineLevel="0" collapsed="false">
      <c r="A39" s="1" t="s">
        <v>156</v>
      </c>
      <c r="B39" s="2" t="s">
        <v>157</v>
      </c>
      <c r="C39" s="33" t="n">
        <v>2.882808</v>
      </c>
      <c r="D39" s="2" t="n">
        <v>252</v>
      </c>
      <c r="E39" s="2" t="n">
        <v>78427</v>
      </c>
      <c r="F39" s="2" t="n">
        <v>27155</v>
      </c>
      <c r="G39" s="2" t="n">
        <v>37</v>
      </c>
      <c r="H39" s="34" t="n">
        <v>73.2478401196924</v>
      </c>
      <c r="I39" s="2" t="n">
        <v>3111</v>
      </c>
      <c r="J39" s="2" t="n">
        <v>32</v>
      </c>
      <c r="K39" s="48" t="s">
        <v>44</v>
      </c>
      <c r="L39" s="35" t="s">
        <v>36</v>
      </c>
      <c r="M39" s="35" t="s">
        <v>36</v>
      </c>
      <c r="N39" s="36" t="n">
        <v>92.49</v>
      </c>
      <c r="O39" s="37" t="n">
        <v>7.59</v>
      </c>
      <c r="P39" s="38" t="n">
        <v>1.38</v>
      </c>
      <c r="Q39" s="49" t="n">
        <v>0.00484295901344855</v>
      </c>
      <c r="R39" s="50" t="n">
        <v>0.0189585680748585</v>
      </c>
      <c r="S39" s="50" t="n">
        <v>0.00282951535041689</v>
      </c>
      <c r="T39" s="50" t="n">
        <v>0.00467868243150853</v>
      </c>
      <c r="U39" s="51" t="n">
        <v>0.0073950002601112</v>
      </c>
      <c r="V39" s="42" t="n">
        <v>2.11202477900811</v>
      </c>
      <c r="W39" s="42" t="n">
        <v>2.11700717694523</v>
      </c>
      <c r="X39" s="52"/>
      <c r="Y39" s="53"/>
      <c r="Z39" s="54"/>
      <c r="AA39" s="3" t="s">
        <v>82</v>
      </c>
      <c r="AB39" s="3" t="s">
        <v>38</v>
      </c>
      <c r="AC39" s="14" t="n">
        <v>0.853218169737</v>
      </c>
      <c r="AD39" s="2" t="s">
        <v>53</v>
      </c>
      <c r="AE39" s="3" t="s">
        <v>53</v>
      </c>
      <c r="AF39" s="2" t="s">
        <v>53</v>
      </c>
      <c r="AG39" s="45" t="s">
        <v>53</v>
      </c>
    </row>
    <row r="40" customFormat="false" ht="12.8" hidden="false" customHeight="false" outlineLevel="0" collapsed="false">
      <c r="A40" s="1" t="s">
        <v>158</v>
      </c>
      <c r="B40" s="2" t="s">
        <v>159</v>
      </c>
      <c r="C40" s="33" t="n">
        <v>2.724057</v>
      </c>
      <c r="D40" s="2" t="n">
        <v>112</v>
      </c>
      <c r="E40" s="2" t="n">
        <v>136448</v>
      </c>
      <c r="F40" s="2" t="n">
        <v>35208</v>
      </c>
      <c r="G40" s="2" t="n">
        <v>23</v>
      </c>
      <c r="H40" s="34" t="n">
        <v>70.4918945681969</v>
      </c>
      <c r="I40" s="2" t="n">
        <v>2885</v>
      </c>
      <c r="J40" s="2" t="n">
        <v>37</v>
      </c>
      <c r="K40" s="48" t="s">
        <v>44</v>
      </c>
      <c r="L40" s="48" t="s">
        <v>44</v>
      </c>
      <c r="M40" s="35" t="s">
        <v>36</v>
      </c>
      <c r="N40" s="36" t="n">
        <v>98.28</v>
      </c>
      <c r="O40" s="37" t="n">
        <v>0.43</v>
      </c>
      <c r="P40" s="38" t="n">
        <v>0</v>
      </c>
      <c r="Q40" s="49" t="n">
        <v>0.00061037311003556</v>
      </c>
      <c r="R40" s="50" t="n">
        <v>0.0168605753526346</v>
      </c>
      <c r="S40" s="50" t="n">
        <v>0.00309427529941528</v>
      </c>
      <c r="T40" s="50" t="n">
        <v>0.00746054791090789</v>
      </c>
      <c r="U40" s="51" t="n">
        <v>0.0102143449612553</v>
      </c>
      <c r="V40" s="52"/>
      <c r="W40" s="42" t="n">
        <v>1.85108462015934</v>
      </c>
      <c r="X40" s="52"/>
      <c r="Y40" s="53"/>
      <c r="Z40" s="44" t="n">
        <v>1.80034828982766</v>
      </c>
      <c r="AA40" s="3" t="s">
        <v>160</v>
      </c>
      <c r="AB40" s="3" t="s">
        <v>38</v>
      </c>
      <c r="AC40" s="14" t="n">
        <v>0.86937212191</v>
      </c>
      <c r="AD40" s="2" t="s">
        <v>53</v>
      </c>
      <c r="AE40" s="3" t="s">
        <v>53</v>
      </c>
      <c r="AF40" s="2" t="s">
        <v>53</v>
      </c>
      <c r="AG40" s="45" t="s">
        <v>53</v>
      </c>
    </row>
    <row r="41" customFormat="false" ht="12.8" hidden="false" customHeight="false" outlineLevel="0" collapsed="false">
      <c r="A41" s="1" t="s">
        <v>161</v>
      </c>
      <c r="B41" s="2" t="s">
        <v>162</v>
      </c>
      <c r="C41" s="33" t="n">
        <v>3.071628</v>
      </c>
      <c r="D41" s="2" t="n">
        <v>971</v>
      </c>
      <c r="E41" s="2" t="n">
        <v>15483</v>
      </c>
      <c r="F41" s="2" t="n">
        <v>3997</v>
      </c>
      <c r="G41" s="2" t="n">
        <v>247</v>
      </c>
      <c r="H41" s="34" t="n">
        <v>73.3138950522879</v>
      </c>
      <c r="I41" s="2" t="n">
        <v>3528</v>
      </c>
      <c r="J41" s="2" t="n">
        <v>27</v>
      </c>
      <c r="K41" s="48" t="s">
        <v>44</v>
      </c>
      <c r="L41" s="48" t="s">
        <v>44</v>
      </c>
      <c r="M41" s="48" t="s">
        <v>44</v>
      </c>
      <c r="N41" s="36" t="n">
        <v>75.35</v>
      </c>
      <c r="O41" s="37" t="n">
        <v>3.3</v>
      </c>
      <c r="P41" s="38" t="n">
        <v>3.29</v>
      </c>
      <c r="Q41" s="49" t="n">
        <v>0.0049921454970494</v>
      </c>
      <c r="R41" s="50" t="n">
        <v>0.0109878897559272</v>
      </c>
      <c r="S41" s="50" t="n">
        <v>0.00371023962766789</v>
      </c>
      <c r="T41" s="50" t="n">
        <v>0.00806966339627525</v>
      </c>
      <c r="U41" s="51" t="n">
        <v>0.0096750541642804</v>
      </c>
      <c r="V41" s="52"/>
      <c r="W41" s="52"/>
      <c r="X41" s="52"/>
      <c r="Y41" s="53"/>
      <c r="Z41" s="54"/>
      <c r="AA41" s="3" t="s">
        <v>77</v>
      </c>
      <c r="AB41" s="3" t="s">
        <v>52</v>
      </c>
      <c r="AC41" s="14" t="n">
        <v>0.796778733916</v>
      </c>
      <c r="AD41" s="2" t="s">
        <v>53</v>
      </c>
      <c r="AE41" s="3" t="s">
        <v>53</v>
      </c>
      <c r="AF41" s="2" t="s">
        <v>53</v>
      </c>
      <c r="AG41" s="45" t="s">
        <v>53</v>
      </c>
    </row>
    <row r="42" customFormat="false" ht="12.8" hidden="false" customHeight="false" outlineLevel="0" collapsed="false">
      <c r="A42" s="1" t="s">
        <v>163</v>
      </c>
      <c r="B42" s="2" t="s">
        <v>164</v>
      </c>
      <c r="C42" s="33" t="n">
        <v>4.641038</v>
      </c>
      <c r="D42" s="2" t="n">
        <v>460</v>
      </c>
      <c r="E42" s="2" t="n">
        <v>63554</v>
      </c>
      <c r="F42" s="2" t="n">
        <v>13848</v>
      </c>
      <c r="G42" s="2" t="n">
        <v>101</v>
      </c>
      <c r="H42" s="34" t="n">
        <v>75.5649139115666</v>
      </c>
      <c r="I42" s="2" t="n">
        <v>4708</v>
      </c>
      <c r="J42" s="2" t="n">
        <v>37</v>
      </c>
      <c r="K42" s="48" t="s">
        <v>44</v>
      </c>
      <c r="L42" s="48" t="s">
        <v>44</v>
      </c>
      <c r="M42" s="35" t="s">
        <v>36</v>
      </c>
      <c r="N42" s="36" t="n">
        <v>89.7</v>
      </c>
      <c r="O42" s="37" t="n">
        <v>2.1</v>
      </c>
      <c r="P42" s="38" t="n">
        <v>0</v>
      </c>
      <c r="Q42" s="49" t="n">
        <v>0.00129185392613658</v>
      </c>
      <c r="R42" s="50" t="n">
        <v>0.0017161264514238</v>
      </c>
      <c r="S42" s="50" t="n">
        <v>0.0250360859955984</v>
      </c>
      <c r="T42" s="50" t="n">
        <v>0.00576630411897698</v>
      </c>
      <c r="U42" s="51" t="n">
        <v>0.00269635110997029</v>
      </c>
      <c r="V42" s="52"/>
      <c r="W42" s="52"/>
      <c r="X42" s="42" t="n">
        <v>1.58865341693284</v>
      </c>
      <c r="Y42" s="53"/>
      <c r="Z42" s="54"/>
      <c r="AA42" s="3" t="s">
        <v>62</v>
      </c>
      <c r="AB42" s="3" t="s">
        <v>38</v>
      </c>
      <c r="AC42" s="14" t="n">
        <v>0.767877847896</v>
      </c>
      <c r="AD42" s="2" t="s">
        <v>165</v>
      </c>
      <c r="AE42" s="3" t="s">
        <v>166</v>
      </c>
      <c r="AF42" s="2" t="n">
        <v>76.8</v>
      </c>
      <c r="AG42" s="45" t="n">
        <v>0.32</v>
      </c>
    </row>
    <row r="43" customFormat="false" ht="12.8" hidden="false" customHeight="false" outlineLevel="0" collapsed="false">
      <c r="A43" s="1" t="s">
        <v>167</v>
      </c>
      <c r="B43" s="2" t="s">
        <v>168</v>
      </c>
      <c r="C43" s="33" t="n">
        <v>3.525173</v>
      </c>
      <c r="D43" s="2" t="n">
        <v>125</v>
      </c>
      <c r="E43" s="2" t="n">
        <v>122300</v>
      </c>
      <c r="F43" s="2" t="n">
        <v>44622</v>
      </c>
      <c r="G43" s="2" t="n">
        <v>27</v>
      </c>
      <c r="H43" s="34" t="n">
        <v>63.0195622749973</v>
      </c>
      <c r="I43" s="2" t="n">
        <v>3380</v>
      </c>
      <c r="J43" s="2" t="n">
        <v>42</v>
      </c>
      <c r="K43" s="35" t="s">
        <v>36</v>
      </c>
      <c r="L43" s="48" t="s">
        <v>44</v>
      </c>
      <c r="M43" s="35" t="s">
        <v>36</v>
      </c>
      <c r="N43" s="36" t="n">
        <v>95.55</v>
      </c>
      <c r="O43" s="37" t="n">
        <v>1.32</v>
      </c>
      <c r="P43" s="38" t="n">
        <v>1.75</v>
      </c>
      <c r="Q43" s="49" t="n">
        <v>0.00651358413128455</v>
      </c>
      <c r="R43" s="50" t="n">
        <v>0.0027412545556225</v>
      </c>
      <c r="S43" s="50" t="n">
        <v>0.0214712526056618</v>
      </c>
      <c r="T43" s="50" t="n">
        <v>0.0023539939978935</v>
      </c>
      <c r="U43" s="51" t="n">
        <v>0.00228986518096379</v>
      </c>
      <c r="V43" s="42" t="n">
        <v>1.75433539187158</v>
      </c>
      <c r="W43" s="52"/>
      <c r="X43" s="42" t="n">
        <v>1.70599480090741</v>
      </c>
      <c r="Y43" s="53"/>
      <c r="Z43" s="54"/>
      <c r="AA43" s="3" t="s">
        <v>169</v>
      </c>
      <c r="AB43" s="3" t="s">
        <v>38</v>
      </c>
      <c r="AC43" s="14" t="n">
        <v>0.853202673649</v>
      </c>
      <c r="AD43" s="2" t="s">
        <v>53</v>
      </c>
      <c r="AE43" s="3" t="s">
        <v>53</v>
      </c>
      <c r="AF43" s="2" t="s">
        <v>53</v>
      </c>
      <c r="AG43" s="45" t="s">
        <v>53</v>
      </c>
      <c r="AH43" s="0" t="s">
        <v>170</v>
      </c>
    </row>
    <row r="44" customFormat="false" ht="12.8" hidden="false" customHeight="false" outlineLevel="0" collapsed="false">
      <c r="A44" s="1" t="s">
        <v>171</v>
      </c>
      <c r="B44" s="2" t="s">
        <v>172</v>
      </c>
      <c r="C44" s="33" t="n">
        <v>2.240112</v>
      </c>
      <c r="D44" s="2" t="n">
        <v>116</v>
      </c>
      <c r="E44" s="2" t="n">
        <v>144822</v>
      </c>
      <c r="F44" s="2" t="n">
        <v>31245</v>
      </c>
      <c r="G44" s="2" t="n">
        <v>23</v>
      </c>
      <c r="H44" s="34" t="n">
        <v>62.8344742341806</v>
      </c>
      <c r="I44" s="2" t="n">
        <v>2286</v>
      </c>
      <c r="J44" s="2" t="n">
        <v>34</v>
      </c>
      <c r="K44" s="35" t="s">
        <v>36</v>
      </c>
      <c r="L44" s="35" t="s">
        <v>36</v>
      </c>
      <c r="M44" s="48" t="s">
        <v>44</v>
      </c>
      <c r="N44" s="36" t="n">
        <v>79.87</v>
      </c>
      <c r="O44" s="37" t="n">
        <v>1.89</v>
      </c>
      <c r="P44" s="38" t="n">
        <v>1.88</v>
      </c>
      <c r="Q44" s="49" t="n">
        <v>0.0139130712093377</v>
      </c>
      <c r="R44" s="50" t="n">
        <v>0.00352283790455834</v>
      </c>
      <c r="S44" s="50" t="n">
        <v>0.00991355936754887</v>
      </c>
      <c r="T44" s="50" t="n">
        <v>0.00403008769495535</v>
      </c>
      <c r="U44" s="51" t="n">
        <v>0.00372490993223066</v>
      </c>
      <c r="V44" s="42" t="n">
        <v>1.85540219321092</v>
      </c>
      <c r="W44" s="52"/>
      <c r="X44" s="42" t="n">
        <v>2.25940317584116</v>
      </c>
      <c r="Y44" s="53"/>
      <c r="Z44" s="54"/>
      <c r="AA44" s="3" t="s">
        <v>103</v>
      </c>
      <c r="AB44" s="3" t="s">
        <v>38</v>
      </c>
      <c r="AC44" s="14" t="n">
        <v>0.811878253225</v>
      </c>
      <c r="AD44" s="2" t="s">
        <v>53</v>
      </c>
      <c r="AE44" s="3" t="s">
        <v>53</v>
      </c>
      <c r="AF44" s="2" t="s">
        <v>53</v>
      </c>
      <c r="AG44" s="45" t="s">
        <v>53</v>
      </c>
      <c r="AH44" s="0" t="s">
        <v>104</v>
      </c>
    </row>
    <row r="45" customFormat="false" ht="12.8" hidden="false" customHeight="false" outlineLevel="0" collapsed="false">
      <c r="A45" s="1" t="s">
        <v>173</v>
      </c>
      <c r="B45" s="2" t="s">
        <v>174</v>
      </c>
      <c r="C45" s="33" t="n">
        <v>1.618891</v>
      </c>
      <c r="D45" s="2" t="n">
        <v>114</v>
      </c>
      <c r="E45" s="2" t="n">
        <v>58163</v>
      </c>
      <c r="F45" s="2" t="n">
        <v>18973</v>
      </c>
      <c r="G45" s="2" t="n">
        <v>25</v>
      </c>
      <c r="H45" s="34" t="n">
        <v>66.7373884855971</v>
      </c>
      <c r="I45" s="2" t="n">
        <v>1729</v>
      </c>
      <c r="J45" s="2" t="n">
        <v>23</v>
      </c>
      <c r="K45" s="48" t="s">
        <v>44</v>
      </c>
      <c r="L45" s="48" t="s">
        <v>44</v>
      </c>
      <c r="M45" s="48" t="s">
        <v>44</v>
      </c>
      <c r="N45" s="36" t="n">
        <v>77.05</v>
      </c>
      <c r="O45" s="37" t="n">
        <v>0.89</v>
      </c>
      <c r="P45" s="38" t="n">
        <v>0.89</v>
      </c>
      <c r="Q45" s="49" t="n">
        <v>0.00227636800970388</v>
      </c>
      <c r="R45" s="50" t="n">
        <v>0.00676069822311544</v>
      </c>
      <c r="S45" s="50" t="n">
        <v>0.00421209777249046</v>
      </c>
      <c r="T45" s="50" t="n">
        <v>0.0106634871819351</v>
      </c>
      <c r="U45" s="51" t="n">
        <v>0.00975929178107416</v>
      </c>
      <c r="V45" s="52"/>
      <c r="W45" s="42" t="n">
        <v>1.90841580197394</v>
      </c>
      <c r="X45" s="52"/>
      <c r="Y45" s="53"/>
      <c r="Z45" s="44" t="n">
        <v>1.64800401449037</v>
      </c>
      <c r="AA45" s="3" t="s">
        <v>68</v>
      </c>
      <c r="AB45" s="3" t="s">
        <v>52</v>
      </c>
      <c r="AC45" s="14" t="n">
        <v>0.938281895341</v>
      </c>
      <c r="AD45" s="2" t="s">
        <v>53</v>
      </c>
      <c r="AE45" s="3" t="s">
        <v>53</v>
      </c>
      <c r="AF45" s="2" t="s">
        <v>53</v>
      </c>
      <c r="AG45" s="45" t="s">
        <v>53</v>
      </c>
    </row>
    <row r="46" customFormat="false" ht="12.8" hidden="false" customHeight="false" outlineLevel="0" collapsed="false">
      <c r="A46" s="1" t="s">
        <v>175</v>
      </c>
      <c r="B46" s="2" t="s">
        <v>176</v>
      </c>
      <c r="C46" s="33" t="n">
        <v>2.31592</v>
      </c>
      <c r="D46" s="2" t="n">
        <v>230</v>
      </c>
      <c r="E46" s="2" t="n">
        <v>46159</v>
      </c>
      <c r="F46" s="2" t="n">
        <v>14491</v>
      </c>
      <c r="G46" s="2" t="n">
        <v>51</v>
      </c>
      <c r="H46" s="34" t="n">
        <v>72.2290477727282</v>
      </c>
      <c r="I46" s="2" t="n">
        <v>2656</v>
      </c>
      <c r="J46" s="2" t="n">
        <v>37</v>
      </c>
      <c r="K46" s="48" t="s">
        <v>44</v>
      </c>
      <c r="L46" s="48" t="s">
        <v>44</v>
      </c>
      <c r="M46" s="35" t="s">
        <v>36</v>
      </c>
      <c r="N46" s="36" t="n">
        <v>85.47</v>
      </c>
      <c r="O46" s="37" t="n">
        <v>0.83</v>
      </c>
      <c r="P46" s="38" t="n">
        <v>1.25</v>
      </c>
      <c r="Q46" s="49" t="n">
        <v>0.0079039784365751</v>
      </c>
      <c r="R46" s="50" t="n">
        <v>0.0117477424308676</v>
      </c>
      <c r="S46" s="50" t="n">
        <v>0.00508102065581786</v>
      </c>
      <c r="T46" s="50" t="n">
        <v>0.00375239641892313</v>
      </c>
      <c r="U46" s="51" t="n">
        <v>0.00316631480877684</v>
      </c>
      <c r="V46" s="42" t="n">
        <v>1.63279302596127</v>
      </c>
      <c r="W46" s="42" t="n">
        <v>1.95491659475701</v>
      </c>
      <c r="X46" s="52"/>
      <c r="Y46" s="53"/>
      <c r="Z46" s="54"/>
      <c r="AA46" s="3" t="s">
        <v>97</v>
      </c>
      <c r="AB46" s="3" t="s">
        <v>38</v>
      </c>
      <c r="AC46" s="14" t="n">
        <v>0.732696156258</v>
      </c>
      <c r="AD46" s="2" t="s">
        <v>53</v>
      </c>
      <c r="AE46" s="3" t="s">
        <v>53</v>
      </c>
      <c r="AF46" s="2" t="s">
        <v>53</v>
      </c>
      <c r="AG46" s="45" t="s">
        <v>53</v>
      </c>
    </row>
    <row r="47" customFormat="false" ht="12.8" hidden="false" customHeight="false" outlineLevel="0" collapsed="false">
      <c r="A47" s="1" t="s">
        <v>177</v>
      </c>
      <c r="B47" s="2" t="s">
        <v>178</v>
      </c>
      <c r="C47" s="33" t="n">
        <v>3.385883</v>
      </c>
      <c r="D47" s="2" t="n">
        <v>260</v>
      </c>
      <c r="E47" s="2" t="n">
        <v>103510</v>
      </c>
      <c r="F47" s="2" t="n">
        <v>19562</v>
      </c>
      <c r="G47" s="2" t="n">
        <v>47</v>
      </c>
      <c r="H47" s="34" t="n">
        <v>69.9333253371149</v>
      </c>
      <c r="I47" s="2" t="n">
        <v>3691</v>
      </c>
      <c r="J47" s="2" t="n">
        <v>37</v>
      </c>
      <c r="K47" s="48" t="s">
        <v>44</v>
      </c>
      <c r="L47" s="48" t="s">
        <v>44</v>
      </c>
      <c r="M47" s="48" t="s">
        <v>44</v>
      </c>
      <c r="N47" s="36" t="n">
        <v>85.15</v>
      </c>
      <c r="O47" s="37" t="n">
        <v>4.84</v>
      </c>
      <c r="P47" s="38" t="n">
        <v>2.26</v>
      </c>
      <c r="Q47" s="49" t="n">
        <v>0.00321252851497194</v>
      </c>
      <c r="R47" s="50" t="n">
        <v>0.00526107493758619</v>
      </c>
      <c r="S47" s="50" t="n">
        <v>0.0093239202630261</v>
      </c>
      <c r="T47" s="50" t="n">
        <v>0.00833735810886024</v>
      </c>
      <c r="U47" s="51" t="n">
        <v>0.00550501813288532</v>
      </c>
      <c r="V47" s="52"/>
      <c r="W47" s="52"/>
      <c r="X47" s="42" t="n">
        <v>1.75197480721163</v>
      </c>
      <c r="Y47" s="53"/>
      <c r="Z47" s="54"/>
      <c r="AA47" s="3" t="s">
        <v>109</v>
      </c>
      <c r="AB47" s="3" t="s">
        <v>52</v>
      </c>
      <c r="AC47" s="14" t="n">
        <v>0.757376820251</v>
      </c>
      <c r="AD47" s="2" t="s">
        <v>53</v>
      </c>
      <c r="AE47" s="3" t="s">
        <v>53</v>
      </c>
      <c r="AF47" s="2" t="s">
        <v>53</v>
      </c>
      <c r="AG47" s="45" t="s">
        <v>53</v>
      </c>
    </row>
    <row r="48" customFormat="false" ht="12.8" hidden="false" customHeight="false" outlineLevel="0" collapsed="false">
      <c r="A48" s="1" t="s">
        <v>179</v>
      </c>
      <c r="B48" s="2" t="s">
        <v>180</v>
      </c>
      <c r="C48" s="33" t="n">
        <v>3.091057</v>
      </c>
      <c r="D48" s="2" t="n">
        <v>215</v>
      </c>
      <c r="E48" s="2" t="n">
        <v>92027</v>
      </c>
      <c r="F48" s="2" t="n">
        <v>20425</v>
      </c>
      <c r="G48" s="2" t="n">
        <v>49</v>
      </c>
      <c r="H48" s="34" t="n">
        <v>70.7125941042408</v>
      </c>
      <c r="I48" s="2" t="n">
        <v>3236</v>
      </c>
      <c r="J48" s="2" t="n">
        <v>32</v>
      </c>
      <c r="K48" s="48" t="s">
        <v>44</v>
      </c>
      <c r="L48" s="48" t="s">
        <v>44</v>
      </c>
      <c r="M48" s="48" t="s">
        <v>44</v>
      </c>
      <c r="N48" s="36" t="n">
        <v>86.47</v>
      </c>
      <c r="O48" s="37" t="n">
        <v>0.52</v>
      </c>
      <c r="P48" s="38" t="n">
        <v>0.52</v>
      </c>
      <c r="Q48" s="49" t="n">
        <v>0.000151685072311518</v>
      </c>
      <c r="R48" s="50" t="n">
        <v>0.0136141559066256</v>
      </c>
      <c r="S48" s="50" t="n">
        <v>0.000780525124140084</v>
      </c>
      <c r="T48" s="50" t="n">
        <v>0.00535970193690025</v>
      </c>
      <c r="U48" s="51" t="n">
        <v>0.0107901368357693</v>
      </c>
      <c r="V48" s="52"/>
      <c r="W48" s="42" t="n">
        <v>1.98860400053429</v>
      </c>
      <c r="X48" s="52"/>
      <c r="Y48" s="53"/>
      <c r="Z48" s="54"/>
      <c r="AA48" s="3" t="s">
        <v>109</v>
      </c>
      <c r="AB48" s="3" t="s">
        <v>38</v>
      </c>
      <c r="AC48" s="14" t="n">
        <v>0.821557987152</v>
      </c>
      <c r="AD48" s="2" t="s">
        <v>181</v>
      </c>
      <c r="AE48" s="3" t="s">
        <v>182</v>
      </c>
      <c r="AF48" s="2" t="n">
        <v>79.6</v>
      </c>
      <c r="AG48" s="45" t="n">
        <v>0.43</v>
      </c>
    </row>
    <row r="49" customFormat="false" ht="12.8" hidden="false" customHeight="false" outlineLevel="0" collapsed="false">
      <c r="A49" s="1" t="s">
        <v>183</v>
      </c>
      <c r="B49" s="2" t="s">
        <v>184</v>
      </c>
      <c r="C49" s="33" t="n">
        <v>3.46864</v>
      </c>
      <c r="D49" s="2" t="n">
        <v>550</v>
      </c>
      <c r="E49" s="2" t="n">
        <v>38642</v>
      </c>
      <c r="F49" s="2" t="n">
        <v>7598</v>
      </c>
      <c r="G49" s="2" t="n">
        <v>151</v>
      </c>
      <c r="H49" s="34" t="n">
        <v>74.3480960800761</v>
      </c>
      <c r="I49" s="2" t="n">
        <v>3920</v>
      </c>
      <c r="J49" s="2" t="n">
        <v>29</v>
      </c>
      <c r="K49" s="48" t="s">
        <v>44</v>
      </c>
      <c r="L49" s="48" t="s">
        <v>44</v>
      </c>
      <c r="M49" s="35" t="s">
        <v>36</v>
      </c>
      <c r="N49" s="36" t="n">
        <v>63.71</v>
      </c>
      <c r="O49" s="37" t="n">
        <v>7.39</v>
      </c>
      <c r="P49" s="38" t="n">
        <v>2.95</v>
      </c>
      <c r="Q49" s="49" t="n">
        <v>0.00395310230595774</v>
      </c>
      <c r="R49" s="50" t="n">
        <v>0.0114387849517293</v>
      </c>
      <c r="S49" s="50" t="n">
        <v>0.00275937204159226</v>
      </c>
      <c r="T49" s="50" t="n">
        <v>0.00530378049171254</v>
      </c>
      <c r="U49" s="51" t="n">
        <v>0.00663864759799086</v>
      </c>
      <c r="V49" s="52"/>
      <c r="W49" s="42" t="n">
        <v>2.06957578738034</v>
      </c>
      <c r="X49" s="52"/>
      <c r="Y49" s="53"/>
      <c r="Z49" s="54"/>
      <c r="AA49" s="3" t="s">
        <v>185</v>
      </c>
      <c r="AB49" s="3" t="s">
        <v>52</v>
      </c>
      <c r="AC49" s="14" t="n">
        <v>0.972082252971</v>
      </c>
      <c r="AD49" s="2" t="s">
        <v>186</v>
      </c>
      <c r="AE49" s="3" t="s">
        <v>187</v>
      </c>
      <c r="AF49" s="2" t="n">
        <v>87.12</v>
      </c>
      <c r="AG49" s="45" t="n">
        <v>0.84</v>
      </c>
    </row>
    <row r="50" customFormat="false" ht="12.8" hidden="false" customHeight="false" outlineLevel="0" collapsed="false">
      <c r="A50" s="1" t="s">
        <v>188</v>
      </c>
      <c r="B50" s="2" t="s">
        <v>189</v>
      </c>
      <c r="C50" s="33" t="n">
        <v>4.820188</v>
      </c>
      <c r="D50" s="2" t="n">
        <v>332</v>
      </c>
      <c r="E50" s="2" t="n">
        <v>150266</v>
      </c>
      <c r="F50" s="2" t="n">
        <v>22756</v>
      </c>
      <c r="G50" s="2" t="n">
        <v>56</v>
      </c>
      <c r="H50" s="34" t="n">
        <v>73.5340082096526</v>
      </c>
      <c r="I50" s="2" t="n">
        <v>4766</v>
      </c>
      <c r="J50" s="2" t="n">
        <v>42</v>
      </c>
      <c r="K50" s="48" t="s">
        <v>44</v>
      </c>
      <c r="L50" s="48" t="s">
        <v>44</v>
      </c>
      <c r="M50" s="48" t="s">
        <v>44</v>
      </c>
      <c r="N50" s="36" t="n">
        <v>98.43</v>
      </c>
      <c r="O50" s="37" t="n">
        <v>0.94</v>
      </c>
      <c r="P50" s="38" t="n">
        <v>0</v>
      </c>
      <c r="Q50" s="49" t="n">
        <v>0.00729414331886445</v>
      </c>
      <c r="R50" s="50" t="n">
        <v>0.00666994855565748</v>
      </c>
      <c r="S50" s="50" t="n">
        <v>0.00395022169285113</v>
      </c>
      <c r="T50" s="50" t="n">
        <v>0.00620513594449613</v>
      </c>
      <c r="U50" s="51" t="n">
        <v>0.00577135039257036</v>
      </c>
      <c r="V50" s="42" t="n">
        <v>1.78406713289448</v>
      </c>
      <c r="W50" s="52"/>
      <c r="X50" s="52"/>
      <c r="Y50" s="53"/>
      <c r="Z50" s="54"/>
      <c r="AA50" s="3" t="s">
        <v>103</v>
      </c>
      <c r="AB50" s="3" t="s">
        <v>38</v>
      </c>
      <c r="AC50" s="14" t="n">
        <v>0.736032021811</v>
      </c>
      <c r="AD50" s="2" t="s">
        <v>53</v>
      </c>
      <c r="AE50" s="3" t="s">
        <v>53</v>
      </c>
      <c r="AF50" s="2" t="s">
        <v>53</v>
      </c>
      <c r="AG50" s="45" t="s">
        <v>53</v>
      </c>
    </row>
    <row r="51" customFormat="false" ht="12.8" hidden="false" customHeight="false" outlineLevel="0" collapsed="false">
      <c r="A51" s="1" t="s">
        <v>190</v>
      </c>
      <c r="B51" s="2" t="s">
        <v>191</v>
      </c>
      <c r="C51" s="33" t="n">
        <v>3.1972</v>
      </c>
      <c r="D51" s="2" t="n">
        <v>160</v>
      </c>
      <c r="E51" s="2" t="n">
        <v>124133</v>
      </c>
      <c r="F51" s="2" t="n">
        <v>44369</v>
      </c>
      <c r="G51" s="2" t="n">
        <v>23</v>
      </c>
      <c r="H51" s="34" t="n">
        <v>70.7129848383753</v>
      </c>
      <c r="I51" s="2" t="n">
        <v>3407</v>
      </c>
      <c r="J51" s="2" t="n">
        <v>40</v>
      </c>
      <c r="K51" s="35" t="s">
        <v>36</v>
      </c>
      <c r="L51" s="48" t="s">
        <v>44</v>
      </c>
      <c r="M51" s="35" t="s">
        <v>36</v>
      </c>
      <c r="N51" s="36" t="n">
        <v>93.16</v>
      </c>
      <c r="O51" s="37" t="n">
        <v>1.8</v>
      </c>
      <c r="P51" s="38" t="n">
        <v>1.35</v>
      </c>
      <c r="Q51" s="49" t="n">
        <v>0.0027245326622046</v>
      </c>
      <c r="R51" s="50" t="n">
        <v>0.010137496170119</v>
      </c>
      <c r="S51" s="50" t="n">
        <v>0.00391865763553714</v>
      </c>
      <c r="T51" s="50" t="n">
        <v>0.00680344501926353</v>
      </c>
      <c r="U51" s="51" t="n">
        <v>0.00624955842029556</v>
      </c>
      <c r="V51" s="52"/>
      <c r="W51" s="42" t="n">
        <v>2.00518339554904</v>
      </c>
      <c r="X51" s="52"/>
      <c r="Y51" s="53"/>
      <c r="Z51" s="54"/>
      <c r="AA51" s="3" t="s">
        <v>74</v>
      </c>
      <c r="AB51" s="3" t="s">
        <v>38</v>
      </c>
      <c r="AC51" s="14" t="n">
        <v>0.721041583382</v>
      </c>
      <c r="AD51" s="2" t="s">
        <v>192</v>
      </c>
      <c r="AE51" s="3" t="s">
        <v>193</v>
      </c>
      <c r="AF51" s="2" t="n">
        <v>77.67</v>
      </c>
      <c r="AG51" s="45" t="n">
        <v>0.28</v>
      </c>
      <c r="AH51" s="76" t="s">
        <v>194</v>
      </c>
    </row>
    <row r="52" customFormat="false" ht="12.8" hidden="false" customHeight="false" outlineLevel="0" collapsed="false">
      <c r="A52" s="1" t="s">
        <v>195</v>
      </c>
      <c r="B52" s="2" t="s">
        <v>196</v>
      </c>
      <c r="C52" s="33" t="n">
        <v>3.030062</v>
      </c>
      <c r="D52" s="2" t="n">
        <v>776</v>
      </c>
      <c r="E52" s="2" t="n">
        <v>22284</v>
      </c>
      <c r="F52" s="2" t="n">
        <v>5342</v>
      </c>
      <c r="G52" s="2" t="n">
        <v>170</v>
      </c>
      <c r="H52" s="34" t="n">
        <v>68.2345734463486</v>
      </c>
      <c r="I52" s="2" t="n">
        <v>3529</v>
      </c>
      <c r="J52" s="2" t="n">
        <v>11</v>
      </c>
      <c r="K52" s="48" t="s">
        <v>44</v>
      </c>
      <c r="L52" s="48" t="s">
        <v>44</v>
      </c>
      <c r="M52" s="48" t="s">
        <v>44</v>
      </c>
      <c r="N52" s="36" t="n">
        <v>73.77</v>
      </c>
      <c r="O52" s="37" t="n">
        <v>5.22</v>
      </c>
      <c r="P52" s="38" t="n">
        <v>4.45</v>
      </c>
      <c r="Q52" s="49" t="n">
        <v>0.000697561361111072</v>
      </c>
      <c r="R52" s="50" t="n">
        <v>0.00141586195849064</v>
      </c>
      <c r="S52" s="50" t="n">
        <v>0.000674774805331903</v>
      </c>
      <c r="T52" s="50" t="n">
        <v>0.0158017213352124</v>
      </c>
      <c r="U52" s="51" t="n">
        <v>0.00963164880359425</v>
      </c>
      <c r="V52" s="52"/>
      <c r="W52" s="52"/>
      <c r="X52" s="52"/>
      <c r="Y52" s="53"/>
      <c r="Z52" s="54"/>
      <c r="AA52" s="3" t="s">
        <v>197</v>
      </c>
      <c r="AB52" s="3" t="s">
        <v>52</v>
      </c>
      <c r="AC52" s="14" t="n">
        <v>0.9658344894</v>
      </c>
      <c r="AD52" s="2" t="s">
        <v>53</v>
      </c>
      <c r="AE52" s="3" t="s">
        <v>53</v>
      </c>
      <c r="AF52" s="2" t="s">
        <v>53</v>
      </c>
      <c r="AG52" s="45" t="s">
        <v>53</v>
      </c>
    </row>
    <row r="53" customFormat="false" ht="12.8" hidden="false" customHeight="false" outlineLevel="0" collapsed="false">
      <c r="A53" s="1" t="s">
        <v>198</v>
      </c>
      <c r="B53" s="2" t="s">
        <v>199</v>
      </c>
      <c r="C53" s="33" t="n">
        <v>3.446897</v>
      </c>
      <c r="D53" s="2" t="n">
        <v>242</v>
      </c>
      <c r="E53" s="2" t="n">
        <v>89143</v>
      </c>
      <c r="F53" s="2" t="n">
        <v>23829</v>
      </c>
      <c r="G53" s="2" t="n">
        <v>50</v>
      </c>
      <c r="H53" s="34" t="n">
        <v>73.2877761618337</v>
      </c>
      <c r="I53" s="2" t="n">
        <v>3674</v>
      </c>
      <c r="J53" s="2" t="n">
        <v>38</v>
      </c>
      <c r="K53" s="48" t="s">
        <v>44</v>
      </c>
      <c r="L53" s="48" t="s">
        <v>44</v>
      </c>
      <c r="M53" s="35" t="s">
        <v>36</v>
      </c>
      <c r="N53" s="36" t="n">
        <v>89.2</v>
      </c>
      <c r="O53" s="37" t="n">
        <v>1.09</v>
      </c>
      <c r="P53" s="38" t="n">
        <v>1.24</v>
      </c>
      <c r="Q53" s="49" t="n">
        <v>0.0137271841125798</v>
      </c>
      <c r="R53" s="50" t="n">
        <v>0.00185590134621426</v>
      </c>
      <c r="S53" s="50" t="n">
        <v>0.000741334665523901</v>
      </c>
      <c r="T53" s="50" t="n">
        <v>0.00219668128024424</v>
      </c>
      <c r="U53" s="51" t="n">
        <v>0.00907707379478932</v>
      </c>
      <c r="V53" s="42" t="n">
        <v>1.57480562719207</v>
      </c>
      <c r="W53" s="52"/>
      <c r="X53" s="52"/>
      <c r="Y53" s="53"/>
      <c r="Z53" s="54"/>
      <c r="AA53" s="3" t="s">
        <v>200</v>
      </c>
      <c r="AB53" s="3" t="s">
        <v>52</v>
      </c>
      <c r="AC53" s="14" t="n">
        <v>0.985141534209</v>
      </c>
      <c r="AD53" s="2" t="s">
        <v>201</v>
      </c>
      <c r="AE53" s="3" t="s">
        <v>202</v>
      </c>
      <c r="AF53" s="2" t="n">
        <v>87.59</v>
      </c>
      <c r="AG53" s="45" t="n">
        <v>0.82</v>
      </c>
    </row>
    <row r="54" customFormat="false" ht="12.8" hidden="false" customHeight="false" outlineLevel="0" collapsed="false">
      <c r="A54" s="1" t="s">
        <v>203</v>
      </c>
      <c r="B54" s="2" t="s">
        <v>204</v>
      </c>
      <c r="C54" s="33" t="n">
        <v>3.37826</v>
      </c>
      <c r="D54" s="2" t="n">
        <v>108</v>
      </c>
      <c r="E54" s="2" t="n">
        <v>223853</v>
      </c>
      <c r="F54" s="2" t="n">
        <v>45523</v>
      </c>
      <c r="G54" s="2" t="n">
        <v>23</v>
      </c>
      <c r="H54" s="34" t="n">
        <v>72.3650208760685</v>
      </c>
      <c r="I54" s="2" t="n">
        <v>3587</v>
      </c>
      <c r="J54" s="2" t="n">
        <v>41</v>
      </c>
      <c r="K54" s="35" t="s">
        <v>36</v>
      </c>
      <c r="L54" s="48" t="s">
        <v>44</v>
      </c>
      <c r="M54" s="48" t="s">
        <v>44</v>
      </c>
      <c r="N54" s="36" t="n">
        <v>97.58</v>
      </c>
      <c r="O54" s="37" t="n">
        <v>0.09</v>
      </c>
      <c r="P54" s="38" t="n">
        <v>0</v>
      </c>
      <c r="Q54" s="49" t="n">
        <v>0.00587037878730139</v>
      </c>
      <c r="R54" s="50" t="n">
        <v>0.00403634784798478</v>
      </c>
      <c r="S54" s="50" t="n">
        <v>0.0167199407608684</v>
      </c>
      <c r="T54" s="50" t="n">
        <v>0.000108563332283011</v>
      </c>
      <c r="U54" s="51" t="n">
        <v>0.000160422919959701</v>
      </c>
      <c r="V54" s="42" t="n">
        <v>1.67412532735293</v>
      </c>
      <c r="W54" s="52"/>
      <c r="X54" s="42" t="n">
        <v>1.63954250308408</v>
      </c>
      <c r="Y54" s="53"/>
      <c r="Z54" s="54"/>
      <c r="AA54" s="3" t="s">
        <v>82</v>
      </c>
      <c r="AB54" s="3" t="s">
        <v>38</v>
      </c>
      <c r="AC54" s="14" t="n">
        <v>0.86328026774</v>
      </c>
      <c r="AD54" s="2" t="s">
        <v>83</v>
      </c>
      <c r="AE54" s="3" t="s">
        <v>84</v>
      </c>
      <c r="AF54" s="2" t="n">
        <v>78.53</v>
      </c>
      <c r="AG54" s="45" t="n">
        <v>0.46</v>
      </c>
      <c r="AH54" s="0" t="s">
        <v>205</v>
      </c>
    </row>
    <row r="55" customFormat="false" ht="12.8" hidden="false" customHeight="false" outlineLevel="0" collapsed="false">
      <c r="A55" s="1" t="s">
        <v>206</v>
      </c>
      <c r="B55" s="2" t="s">
        <v>207</v>
      </c>
      <c r="C55" s="33" t="n">
        <v>4.307926</v>
      </c>
      <c r="D55" s="2" t="n">
        <v>639</v>
      </c>
      <c r="E55" s="2" t="n">
        <v>47572</v>
      </c>
      <c r="F55" s="2" t="n">
        <v>8399</v>
      </c>
      <c r="G55" s="2" t="n">
        <v>169</v>
      </c>
      <c r="H55" s="34" t="n">
        <v>74.753273570978</v>
      </c>
      <c r="I55" s="2" t="n">
        <v>5051</v>
      </c>
      <c r="J55" s="2" t="n">
        <v>30</v>
      </c>
      <c r="K55" s="48" t="s">
        <v>44</v>
      </c>
      <c r="L55" s="48" t="s">
        <v>44</v>
      </c>
      <c r="M55" s="48" t="s">
        <v>44</v>
      </c>
      <c r="N55" s="36" t="n">
        <v>81.18</v>
      </c>
      <c r="O55" s="37" t="n">
        <v>3.22</v>
      </c>
      <c r="P55" s="38" t="n">
        <v>0.21</v>
      </c>
      <c r="Q55" s="49" t="n">
        <v>0.000719519477162519</v>
      </c>
      <c r="R55" s="50" t="n">
        <v>0.0110904084948069</v>
      </c>
      <c r="S55" s="50" t="n">
        <v>0.00216754704317893</v>
      </c>
      <c r="T55" s="50" t="n">
        <v>0.00586050476826658</v>
      </c>
      <c r="U55" s="51" t="n">
        <v>0.0061034631445396</v>
      </c>
      <c r="V55" s="52"/>
      <c r="W55" s="42" t="n">
        <v>1.83477263660516</v>
      </c>
      <c r="X55" s="52"/>
      <c r="Y55" s="53"/>
      <c r="Z55" s="54"/>
      <c r="AA55" s="3" t="s">
        <v>208</v>
      </c>
      <c r="AB55" s="3" t="s">
        <v>52</v>
      </c>
      <c r="AC55" s="14" t="n">
        <v>0.977421116309</v>
      </c>
      <c r="AD55" s="2" t="s">
        <v>209</v>
      </c>
      <c r="AE55" s="3" t="s">
        <v>210</v>
      </c>
      <c r="AF55" s="2" t="n">
        <v>87.37</v>
      </c>
      <c r="AG55" s="45" t="n">
        <v>0.86</v>
      </c>
    </row>
    <row r="56" customFormat="false" ht="12.8" hidden="false" customHeight="false" outlineLevel="0" collapsed="false">
      <c r="A56" s="1" t="s">
        <v>211</v>
      </c>
      <c r="B56" s="2" t="s">
        <v>212</v>
      </c>
      <c r="C56" s="33" t="n">
        <v>2.793652</v>
      </c>
      <c r="D56" s="2" t="n">
        <v>172</v>
      </c>
      <c r="E56" s="2" t="n">
        <v>53923</v>
      </c>
      <c r="F56" s="2" t="n">
        <v>20257</v>
      </c>
      <c r="G56" s="2" t="n">
        <v>45</v>
      </c>
      <c r="H56" s="34" t="n">
        <v>67.2481856681522</v>
      </c>
      <c r="I56" s="2" t="n">
        <v>3395</v>
      </c>
      <c r="J56" s="2" t="n">
        <v>23</v>
      </c>
      <c r="K56" s="48" t="s">
        <v>44</v>
      </c>
      <c r="L56" s="48" t="s">
        <v>44</v>
      </c>
      <c r="M56" s="35" t="s">
        <v>36</v>
      </c>
      <c r="N56" s="36" t="n">
        <v>67.28</v>
      </c>
      <c r="O56" s="37" t="n">
        <v>1.75</v>
      </c>
      <c r="P56" s="38" t="n">
        <v>0</v>
      </c>
      <c r="Q56" s="49" t="n">
        <v>0.00359495571305518</v>
      </c>
      <c r="R56" s="50" t="n">
        <v>0.00255576796617624</v>
      </c>
      <c r="S56" s="50" t="n">
        <v>0.0109201333755548</v>
      </c>
      <c r="T56" s="50" t="n">
        <v>0.00559290917334398</v>
      </c>
      <c r="U56" s="51" t="n">
        <v>0.00301290829703643</v>
      </c>
      <c r="V56" s="52"/>
      <c r="W56" s="52"/>
      <c r="X56" s="42" t="n">
        <v>1.60104162087282</v>
      </c>
      <c r="Y56" s="53"/>
      <c r="Z56" s="54"/>
      <c r="AA56" s="3" t="s">
        <v>37</v>
      </c>
      <c r="AB56" s="3" t="s">
        <v>38</v>
      </c>
      <c r="AC56" s="14" t="n">
        <v>0.857836313232</v>
      </c>
      <c r="AD56" s="2" t="s">
        <v>39</v>
      </c>
      <c r="AE56" s="3" t="s">
        <v>40</v>
      </c>
      <c r="AF56" s="2" t="n">
        <v>77.13</v>
      </c>
      <c r="AG56" s="45" t="n">
        <v>0.23</v>
      </c>
    </row>
    <row r="57" customFormat="false" ht="12.8" hidden="false" customHeight="false" outlineLevel="0" collapsed="false">
      <c r="A57" s="1" t="s">
        <v>213</v>
      </c>
      <c r="B57" s="2" t="s">
        <v>214</v>
      </c>
      <c r="C57" s="33" t="n">
        <v>8.783619</v>
      </c>
      <c r="D57" s="2" t="n">
        <v>696</v>
      </c>
      <c r="E57" s="2" t="n">
        <v>90597</v>
      </c>
      <c r="F57" s="2" t="n">
        <v>17059</v>
      </c>
      <c r="G57" s="2" t="n">
        <v>162</v>
      </c>
      <c r="H57" s="34" t="n">
        <v>60.4625009549507</v>
      </c>
      <c r="I57" s="2" t="n">
        <v>8241</v>
      </c>
      <c r="J57" s="2" t="n">
        <v>36</v>
      </c>
      <c r="K57" s="35" t="s">
        <v>36</v>
      </c>
      <c r="L57" s="35" t="s">
        <v>36</v>
      </c>
      <c r="M57" s="35" t="s">
        <v>36</v>
      </c>
      <c r="N57" s="36" t="n">
        <v>86.22</v>
      </c>
      <c r="O57" s="37" t="n">
        <v>1.02</v>
      </c>
      <c r="P57" s="38" t="n">
        <v>4.35</v>
      </c>
      <c r="Q57" s="49" t="n">
        <v>0.00958533219017178</v>
      </c>
      <c r="R57" s="50" t="n">
        <v>0.000174589900696904</v>
      </c>
      <c r="S57" s="50" t="n">
        <v>0.0081671852831159</v>
      </c>
      <c r="T57" s="50" t="n">
        <v>0.00216190095820304</v>
      </c>
      <c r="U57" s="51" t="n">
        <v>0.00553270191552529</v>
      </c>
      <c r="V57" s="42" t="n">
        <v>1.55238877305134</v>
      </c>
      <c r="W57" s="52"/>
      <c r="X57" s="52"/>
      <c r="Y57" s="53"/>
      <c r="Z57" s="54"/>
      <c r="AA57" s="3" t="s">
        <v>215</v>
      </c>
      <c r="AB57" s="3" t="s">
        <v>38</v>
      </c>
      <c r="AC57" s="14" t="n">
        <v>0.755270909113</v>
      </c>
      <c r="AD57" s="2" t="s">
        <v>53</v>
      </c>
      <c r="AE57" s="3" t="s">
        <v>53</v>
      </c>
      <c r="AF57" s="2" t="s">
        <v>53</v>
      </c>
      <c r="AG57" s="45" t="s">
        <v>53</v>
      </c>
      <c r="AH57" s="76" t="s">
        <v>216</v>
      </c>
    </row>
    <row r="58" customFormat="false" ht="12.8" hidden="false" customHeight="false" outlineLevel="0" collapsed="false">
      <c r="A58" s="1" t="s">
        <v>217</v>
      </c>
      <c r="B58" s="2" t="s">
        <v>218</v>
      </c>
      <c r="C58" s="33" t="n">
        <v>3.718077</v>
      </c>
      <c r="D58" s="2" t="n">
        <v>318</v>
      </c>
      <c r="E58" s="2" t="n">
        <v>66136</v>
      </c>
      <c r="F58" s="2" t="n">
        <v>20314</v>
      </c>
      <c r="G58" s="2" t="n">
        <v>61</v>
      </c>
      <c r="H58" s="34" t="n">
        <v>73.0962042906082</v>
      </c>
      <c r="I58" s="2" t="n">
        <v>3983</v>
      </c>
      <c r="J58" s="2" t="n">
        <v>35</v>
      </c>
      <c r="K58" s="48" t="s">
        <v>44</v>
      </c>
      <c r="L58" s="48" t="s">
        <v>44</v>
      </c>
      <c r="M58" s="35" t="s">
        <v>36</v>
      </c>
      <c r="N58" s="36" t="n">
        <v>88.17</v>
      </c>
      <c r="O58" s="37" t="n">
        <v>4.49</v>
      </c>
      <c r="P58" s="38" t="n">
        <v>3.52</v>
      </c>
      <c r="Q58" s="49" t="n">
        <v>0.00771698960517218</v>
      </c>
      <c r="R58" s="50" t="n">
        <v>0.00949899196392998</v>
      </c>
      <c r="S58" s="50" t="n">
        <v>0.0012621039938903</v>
      </c>
      <c r="T58" s="50" t="n">
        <v>0.00314472658253644</v>
      </c>
      <c r="U58" s="51" t="n">
        <v>0.00356834133901526</v>
      </c>
      <c r="V58" s="42" t="n">
        <v>1.9932565911743</v>
      </c>
      <c r="W58" s="42" t="n">
        <v>2.4920546733813</v>
      </c>
      <c r="X58" s="52"/>
      <c r="Y58" s="53"/>
      <c r="Z58" s="54"/>
      <c r="AA58" s="3" t="s">
        <v>200</v>
      </c>
      <c r="AB58" s="3" t="s">
        <v>52</v>
      </c>
      <c r="AC58" s="14" t="n">
        <v>0.95427113662</v>
      </c>
      <c r="AD58" s="2" t="s">
        <v>53</v>
      </c>
      <c r="AE58" s="3" t="s">
        <v>53</v>
      </c>
      <c r="AF58" s="2" t="s">
        <v>53</v>
      </c>
      <c r="AG58" s="45" t="s">
        <v>53</v>
      </c>
    </row>
    <row r="59" customFormat="false" ht="12.8" hidden="false" customHeight="false" outlineLevel="0" collapsed="false">
      <c r="A59" s="1" t="s">
        <v>219</v>
      </c>
      <c r="B59" s="2" t="s">
        <v>220</v>
      </c>
      <c r="C59" s="33" t="n">
        <v>3.904276</v>
      </c>
      <c r="D59" s="2" t="n">
        <v>86</v>
      </c>
      <c r="E59" s="2" t="n">
        <v>194974</v>
      </c>
      <c r="F59" s="2" t="n">
        <v>67811</v>
      </c>
      <c r="G59" s="2" t="n">
        <v>20</v>
      </c>
      <c r="H59" s="34" t="n">
        <v>63.1443310794856</v>
      </c>
      <c r="I59" s="2" t="n">
        <v>4177</v>
      </c>
      <c r="J59" s="2" t="n">
        <v>40</v>
      </c>
      <c r="K59" s="48" t="s">
        <v>44</v>
      </c>
      <c r="L59" s="48" t="s">
        <v>44</v>
      </c>
      <c r="M59" s="35" t="s">
        <v>36</v>
      </c>
      <c r="N59" s="36" t="n">
        <v>99.56</v>
      </c>
      <c r="O59" s="37" t="n">
        <v>0.97</v>
      </c>
      <c r="P59" s="38" t="n">
        <v>0.96</v>
      </c>
      <c r="Q59" s="49" t="n">
        <v>0.00596656872324726</v>
      </c>
      <c r="R59" s="50" t="n">
        <v>0.0012475806577083</v>
      </c>
      <c r="S59" s="50" t="n">
        <v>0.0150442399077036</v>
      </c>
      <c r="T59" s="50" t="n">
        <v>0.00197499886925351</v>
      </c>
      <c r="U59" s="51" t="n">
        <v>0.000956432270439409</v>
      </c>
      <c r="V59" s="42" t="n">
        <v>1.61263680273036</v>
      </c>
      <c r="W59" s="52"/>
      <c r="X59" s="42" t="n">
        <v>1.59356941840649</v>
      </c>
      <c r="Y59" s="53"/>
      <c r="Z59" s="54"/>
      <c r="AA59" s="3" t="s">
        <v>37</v>
      </c>
      <c r="AB59" s="3" t="s">
        <v>52</v>
      </c>
      <c r="AC59" s="14" t="n">
        <v>0.821879708504</v>
      </c>
      <c r="AD59" s="2" t="s">
        <v>53</v>
      </c>
      <c r="AE59" s="3" t="s">
        <v>53</v>
      </c>
      <c r="AF59" s="2" t="s">
        <v>53</v>
      </c>
      <c r="AG59" s="45" t="s">
        <v>53</v>
      </c>
    </row>
    <row r="60" customFormat="false" ht="12.8" hidden="false" customHeight="false" outlineLevel="0" collapsed="false">
      <c r="A60" s="1" t="s">
        <v>221</v>
      </c>
      <c r="B60" s="2" t="s">
        <v>222</v>
      </c>
      <c r="C60" s="33" t="n">
        <v>5.078607</v>
      </c>
      <c r="D60" s="2" t="n">
        <v>377</v>
      </c>
      <c r="E60" s="2" t="n">
        <v>79576</v>
      </c>
      <c r="F60" s="2" t="n">
        <v>20253</v>
      </c>
      <c r="G60" s="2" t="n">
        <v>72</v>
      </c>
      <c r="H60" s="34" t="n">
        <v>71.6056022915089</v>
      </c>
      <c r="I60" s="2" t="n">
        <v>5409</v>
      </c>
      <c r="J60" s="2" t="n">
        <v>38</v>
      </c>
      <c r="K60" s="48" t="s">
        <v>44</v>
      </c>
      <c r="L60" s="48" t="s">
        <v>44</v>
      </c>
      <c r="M60" s="48" t="s">
        <v>44</v>
      </c>
      <c r="N60" s="36" t="n">
        <v>97.48</v>
      </c>
      <c r="O60" s="37" t="n">
        <v>0</v>
      </c>
      <c r="P60" s="38" t="n">
        <v>0.09</v>
      </c>
      <c r="Q60" s="49" t="n">
        <v>0.00294199584285836</v>
      </c>
      <c r="R60" s="50" t="n">
        <v>0.00294467829087893</v>
      </c>
      <c r="S60" s="50" t="n">
        <v>0.00957945445888801</v>
      </c>
      <c r="T60" s="50" t="n">
        <v>0.00620492681545829</v>
      </c>
      <c r="U60" s="51" t="n">
        <v>0.00325097951058978</v>
      </c>
      <c r="V60" s="52"/>
      <c r="W60" s="52"/>
      <c r="X60" s="42" t="n">
        <v>1.76497554410513</v>
      </c>
      <c r="Y60" s="53"/>
      <c r="Z60" s="54"/>
      <c r="AA60" s="3" t="s">
        <v>103</v>
      </c>
      <c r="AB60" s="3" t="s">
        <v>38</v>
      </c>
      <c r="AC60" s="14" t="n">
        <v>0.723448193333</v>
      </c>
      <c r="AD60" s="2" t="s">
        <v>53</v>
      </c>
      <c r="AE60" s="3" t="s">
        <v>53</v>
      </c>
      <c r="AF60" s="2" t="s">
        <v>53</v>
      </c>
      <c r="AG60" s="45" t="s">
        <v>53</v>
      </c>
    </row>
    <row r="61" customFormat="false" ht="12.8" hidden="false" customHeight="false" outlineLevel="0" collapsed="false">
      <c r="A61" s="1" t="s">
        <v>223</v>
      </c>
      <c r="B61" s="2" t="s">
        <v>224</v>
      </c>
      <c r="C61" s="33" t="n">
        <v>2.458196</v>
      </c>
      <c r="D61" s="2" t="n">
        <v>298</v>
      </c>
      <c r="E61" s="2" t="n">
        <v>59058</v>
      </c>
      <c r="F61" s="2" t="n">
        <v>10027</v>
      </c>
      <c r="G61" s="2" t="n">
        <v>75</v>
      </c>
      <c r="H61" s="34" t="n">
        <v>70.7299333633018</v>
      </c>
      <c r="I61" s="2" t="n">
        <v>2715</v>
      </c>
      <c r="J61" s="2" t="n">
        <v>24</v>
      </c>
      <c r="K61" s="48" t="s">
        <v>44</v>
      </c>
      <c r="L61" s="48" t="s">
        <v>44</v>
      </c>
      <c r="M61" s="48" t="s">
        <v>44</v>
      </c>
      <c r="N61" s="36" t="n">
        <v>67.15</v>
      </c>
      <c r="O61" s="37" t="n">
        <v>3.55</v>
      </c>
      <c r="P61" s="38" t="n">
        <v>1.42</v>
      </c>
      <c r="Q61" s="49" t="n">
        <v>0.000786592152177451</v>
      </c>
      <c r="R61" s="50" t="n">
        <v>0.0106351848245402</v>
      </c>
      <c r="S61" s="50" t="n">
        <v>0.00170927962662081</v>
      </c>
      <c r="T61" s="50" t="n">
        <v>0.00487955556952873</v>
      </c>
      <c r="U61" s="51" t="n">
        <v>0.00685461912346832</v>
      </c>
      <c r="V61" s="52"/>
      <c r="W61" s="42" t="n">
        <v>1.97400423526556</v>
      </c>
      <c r="X61" s="52"/>
      <c r="Y61" s="53"/>
      <c r="Z61" s="54"/>
      <c r="AA61" s="3" t="s">
        <v>58</v>
      </c>
      <c r="AB61" s="3" t="s">
        <v>52</v>
      </c>
      <c r="AC61" s="14" t="n">
        <v>0.95736675698</v>
      </c>
      <c r="AD61" s="2" t="s">
        <v>53</v>
      </c>
      <c r="AE61" s="3" t="s">
        <v>53</v>
      </c>
      <c r="AF61" s="2" t="s">
        <v>53</v>
      </c>
      <c r="AG61" s="45" t="s">
        <v>53</v>
      </c>
    </row>
    <row r="62" customFormat="false" ht="12.8" hidden="false" customHeight="false" outlineLevel="0" collapsed="false">
      <c r="A62" s="1" t="s">
        <v>225</v>
      </c>
      <c r="B62" s="2" t="s">
        <v>226</v>
      </c>
      <c r="C62" s="33" t="n">
        <v>3.344702</v>
      </c>
      <c r="D62" s="2" t="n">
        <v>418</v>
      </c>
      <c r="E62" s="2" t="n">
        <v>60430</v>
      </c>
      <c r="F62" s="2" t="n">
        <v>16511</v>
      </c>
      <c r="G62" s="2" t="n">
        <v>55</v>
      </c>
      <c r="H62" s="34" t="n">
        <v>71.2115704092784</v>
      </c>
      <c r="I62" s="2" t="n">
        <v>3440</v>
      </c>
      <c r="J62" s="2" t="n">
        <v>31</v>
      </c>
      <c r="K62" s="48" t="s">
        <v>44</v>
      </c>
      <c r="L62" s="35" t="s">
        <v>36</v>
      </c>
      <c r="M62" s="35" t="s">
        <v>36</v>
      </c>
      <c r="N62" s="36" t="n">
        <v>89.74</v>
      </c>
      <c r="O62" s="37" t="n">
        <v>6.56</v>
      </c>
      <c r="P62" s="38" t="n">
        <v>1.64</v>
      </c>
      <c r="Q62" s="49" t="n">
        <v>0.00156066032785908</v>
      </c>
      <c r="R62" s="50" t="n">
        <v>0.0123021345608775</v>
      </c>
      <c r="S62" s="50" t="n">
        <v>0.00109656945003308</v>
      </c>
      <c r="T62" s="50" t="n">
        <v>0.00320005887722413</v>
      </c>
      <c r="U62" s="51" t="n">
        <v>0.00547799385304211</v>
      </c>
      <c r="V62" s="52"/>
      <c r="W62" s="42" t="n">
        <v>1.96853240084014</v>
      </c>
      <c r="X62" s="52"/>
      <c r="Y62" s="53"/>
      <c r="Z62" s="54"/>
      <c r="AA62" s="3" t="s">
        <v>185</v>
      </c>
      <c r="AB62" s="3" t="s">
        <v>52</v>
      </c>
      <c r="AC62" s="14" t="n">
        <v>0.960712911431</v>
      </c>
      <c r="AD62" s="2" t="s">
        <v>186</v>
      </c>
      <c r="AE62" s="3" t="s">
        <v>187</v>
      </c>
      <c r="AF62" s="2" t="n">
        <v>84.33</v>
      </c>
      <c r="AG62" s="45" t="n">
        <v>0.74</v>
      </c>
    </row>
    <row r="63" customFormat="false" ht="12.8" hidden="false" customHeight="false" outlineLevel="0" collapsed="false">
      <c r="A63" s="1" t="s">
        <v>227</v>
      </c>
      <c r="B63" s="2" t="s">
        <v>228</v>
      </c>
      <c r="C63" s="33" t="n">
        <v>1.833586</v>
      </c>
      <c r="D63" s="2" t="n">
        <v>258</v>
      </c>
      <c r="E63" s="2" t="n">
        <v>53077</v>
      </c>
      <c r="F63" s="2" t="n">
        <v>8696</v>
      </c>
      <c r="G63" s="2" t="n">
        <v>68</v>
      </c>
      <c r="H63" s="34" t="n">
        <v>65.9460231810127</v>
      </c>
      <c r="I63" s="2" t="n">
        <v>2086</v>
      </c>
      <c r="J63" s="2" t="n">
        <v>30</v>
      </c>
      <c r="K63" s="48" t="s">
        <v>44</v>
      </c>
      <c r="L63" s="48" t="s">
        <v>44</v>
      </c>
      <c r="M63" s="48" t="s">
        <v>44</v>
      </c>
      <c r="N63" s="36" t="n">
        <v>84.07</v>
      </c>
      <c r="O63" s="37" t="n">
        <v>2.48</v>
      </c>
      <c r="P63" s="38" t="n">
        <v>0.62</v>
      </c>
      <c r="Q63" s="49" t="n">
        <v>0.00189023335822869</v>
      </c>
      <c r="R63" s="50" t="n">
        <v>0.0023289448327393</v>
      </c>
      <c r="S63" s="50" t="n">
        <v>0.00542716333731088</v>
      </c>
      <c r="T63" s="50" t="n">
        <v>0.00532947779799726</v>
      </c>
      <c r="U63" s="51" t="n">
        <v>0.00835567593179209</v>
      </c>
      <c r="V63" s="52"/>
      <c r="W63" s="52"/>
      <c r="X63" s="52"/>
      <c r="Y63" s="53"/>
      <c r="Z63" s="54"/>
      <c r="AA63" s="3" t="s">
        <v>68</v>
      </c>
      <c r="AB63" s="3" t="s">
        <v>52</v>
      </c>
      <c r="AC63" s="14" t="n">
        <v>0.942442146215</v>
      </c>
      <c r="AD63" s="2" t="s">
        <v>69</v>
      </c>
      <c r="AE63" s="3" t="s">
        <v>70</v>
      </c>
      <c r="AF63" s="2" t="n">
        <v>78.99</v>
      </c>
      <c r="AG63" s="45" t="n">
        <v>0.55</v>
      </c>
    </row>
    <row r="64" customFormat="false" ht="12.8" hidden="false" customHeight="false" outlineLevel="0" collapsed="false">
      <c r="A64" s="1" t="s">
        <v>229</v>
      </c>
      <c r="B64" s="2" t="s">
        <v>230</v>
      </c>
      <c r="C64" s="33" t="n">
        <v>4.983383</v>
      </c>
      <c r="D64" s="2" t="n">
        <v>709</v>
      </c>
      <c r="E64" s="2" t="n">
        <v>50194</v>
      </c>
      <c r="F64" s="2" t="n">
        <v>10204</v>
      </c>
      <c r="G64" s="2" t="n">
        <v>152</v>
      </c>
      <c r="H64" s="34" t="n">
        <v>69.640299313063</v>
      </c>
      <c r="I64" s="2" t="n">
        <v>5112</v>
      </c>
      <c r="J64" s="2" t="n">
        <v>35</v>
      </c>
      <c r="K64" s="35" t="s">
        <v>36</v>
      </c>
      <c r="L64" s="35" t="s">
        <v>36</v>
      </c>
      <c r="M64" s="35" t="s">
        <v>36</v>
      </c>
      <c r="N64" s="36" t="n">
        <v>81.22</v>
      </c>
      <c r="O64" s="37" t="n">
        <v>1.3</v>
      </c>
      <c r="P64" s="38" t="n">
        <v>0.65</v>
      </c>
      <c r="Q64" s="49" t="n">
        <v>0.00135894761831711</v>
      </c>
      <c r="R64" s="50" t="n">
        <v>0.00260017661483825</v>
      </c>
      <c r="S64" s="50" t="n">
        <v>0.00768834537715219</v>
      </c>
      <c r="T64" s="50" t="n">
        <v>0.00750073752232065</v>
      </c>
      <c r="U64" s="51" t="n">
        <v>0.00392966488808329</v>
      </c>
      <c r="V64" s="52"/>
      <c r="W64" s="52"/>
      <c r="X64" s="42" t="n">
        <v>1.7101607154673</v>
      </c>
      <c r="Y64" s="53"/>
      <c r="Z64" s="54"/>
      <c r="AA64" s="3" t="s">
        <v>231</v>
      </c>
      <c r="AB64" s="3" t="s">
        <v>38</v>
      </c>
      <c r="AC64" s="14" t="n">
        <v>0.587109618714</v>
      </c>
      <c r="AD64" s="2" t="s">
        <v>53</v>
      </c>
      <c r="AE64" s="3" t="s">
        <v>53</v>
      </c>
      <c r="AF64" s="2" t="s">
        <v>53</v>
      </c>
      <c r="AG64" s="45" t="s">
        <v>53</v>
      </c>
      <c r="AH64" s="0" t="s">
        <v>232</v>
      </c>
    </row>
    <row r="65" customFormat="false" ht="12.8" hidden="false" customHeight="false" outlineLevel="0" collapsed="false">
      <c r="A65" s="1" t="s">
        <v>233</v>
      </c>
      <c r="B65" s="2" t="s">
        <v>234</v>
      </c>
      <c r="C65" s="33" t="n">
        <v>4.339974</v>
      </c>
      <c r="D65" s="2" t="n">
        <v>1072</v>
      </c>
      <c r="E65" s="2" t="n">
        <v>26372</v>
      </c>
      <c r="F65" s="2" t="n">
        <v>5205</v>
      </c>
      <c r="G65" s="2" t="n">
        <v>278</v>
      </c>
      <c r="H65" s="34" t="n">
        <v>70.2366763454637</v>
      </c>
      <c r="I65" s="2" t="n">
        <v>4549</v>
      </c>
      <c r="J65" s="2" t="n">
        <v>21</v>
      </c>
      <c r="K65" s="35" t="s">
        <v>36</v>
      </c>
      <c r="L65" s="35" t="s">
        <v>36</v>
      </c>
      <c r="M65" s="35" t="s">
        <v>36</v>
      </c>
      <c r="N65" s="36" t="n">
        <v>71.3</v>
      </c>
      <c r="O65" s="37" t="n">
        <v>6.68</v>
      </c>
      <c r="P65" s="38" t="n">
        <v>0</v>
      </c>
      <c r="Q65" s="49" t="n">
        <v>0.00376025858909</v>
      </c>
      <c r="R65" s="50" t="n">
        <v>0.0026165034568607</v>
      </c>
      <c r="S65" s="50" t="n">
        <v>0.00447825594045963</v>
      </c>
      <c r="T65" s="50" t="n">
        <v>0.00581101329988381</v>
      </c>
      <c r="U65" s="51" t="n">
        <v>0.0052627778001626</v>
      </c>
      <c r="V65" s="52"/>
      <c r="W65" s="52"/>
      <c r="X65" s="52"/>
      <c r="Y65" s="53"/>
      <c r="Z65" s="54"/>
      <c r="AA65" s="3" t="s">
        <v>235</v>
      </c>
      <c r="AB65" s="3" t="s">
        <v>38</v>
      </c>
      <c r="AC65" s="14" t="n">
        <v>0.766176739632</v>
      </c>
      <c r="AD65" s="2" t="s">
        <v>53</v>
      </c>
      <c r="AE65" s="3" t="s">
        <v>53</v>
      </c>
      <c r="AF65" s="2" t="s">
        <v>53</v>
      </c>
      <c r="AG65" s="45" t="s">
        <v>53</v>
      </c>
      <c r="AH65" s="0" t="s">
        <v>236</v>
      </c>
    </row>
    <row r="66" customFormat="false" ht="12.8" hidden="false" customHeight="false" outlineLevel="0" collapsed="false">
      <c r="A66" s="1" t="s">
        <v>237</v>
      </c>
      <c r="B66" s="2" t="s">
        <v>238</v>
      </c>
      <c r="C66" s="33" t="n">
        <v>2.093552</v>
      </c>
      <c r="D66" s="2" t="n">
        <v>404</v>
      </c>
      <c r="E66" s="2" t="n">
        <v>56792</v>
      </c>
      <c r="F66" s="2" t="n">
        <v>8427</v>
      </c>
      <c r="G66" s="2" t="n">
        <v>70</v>
      </c>
      <c r="H66" s="34" t="n">
        <v>72.1072414820181</v>
      </c>
      <c r="I66" s="2" t="n">
        <v>2454</v>
      </c>
      <c r="J66" s="2" t="n">
        <v>18</v>
      </c>
      <c r="K66" s="48" t="s">
        <v>44</v>
      </c>
      <c r="L66" s="48" t="s">
        <v>44</v>
      </c>
      <c r="M66" s="48" t="s">
        <v>44</v>
      </c>
      <c r="N66" s="36" t="n">
        <v>63.45</v>
      </c>
      <c r="O66" s="37" t="n">
        <v>3.13</v>
      </c>
      <c r="P66" s="38" t="n">
        <v>1.14</v>
      </c>
      <c r="Q66" s="49" t="n">
        <v>0.00188249433430417</v>
      </c>
      <c r="R66" s="50" t="n">
        <v>0.00943854639392675</v>
      </c>
      <c r="S66" s="50" t="n">
        <v>0.00235203023337007</v>
      </c>
      <c r="T66" s="50" t="n">
        <v>0.00350939016518885</v>
      </c>
      <c r="U66" s="51" t="n">
        <v>0.00474169745569957</v>
      </c>
      <c r="V66" s="52"/>
      <c r="W66" s="52"/>
      <c r="X66" s="52"/>
      <c r="Y66" s="53"/>
      <c r="Z66" s="54"/>
      <c r="AA66" s="3" t="s">
        <v>82</v>
      </c>
      <c r="AB66" s="3" t="s">
        <v>38</v>
      </c>
      <c r="AC66" s="14" t="n">
        <v>0.856476706404</v>
      </c>
      <c r="AD66" s="2" t="s">
        <v>53</v>
      </c>
      <c r="AE66" s="3" t="s">
        <v>53</v>
      </c>
      <c r="AF66" s="2" t="s">
        <v>53</v>
      </c>
      <c r="AG66" s="45" t="s">
        <v>53</v>
      </c>
    </row>
    <row r="67" customFormat="false" ht="12.8" hidden="false" customHeight="false" outlineLevel="0" collapsed="false">
      <c r="A67" s="1" t="s">
        <v>239</v>
      </c>
      <c r="B67" s="2" t="s">
        <v>240</v>
      </c>
      <c r="C67" s="33" t="n">
        <v>4.253276</v>
      </c>
      <c r="D67" s="2" t="n">
        <v>652</v>
      </c>
      <c r="E67" s="2" t="n">
        <v>44766</v>
      </c>
      <c r="F67" s="2" t="n">
        <v>8989</v>
      </c>
      <c r="G67" s="2" t="n">
        <v>141</v>
      </c>
      <c r="H67" s="34" t="n">
        <v>74.5855709819118</v>
      </c>
      <c r="I67" s="2" t="n">
        <v>4898</v>
      </c>
      <c r="J67" s="2" t="n">
        <v>38</v>
      </c>
      <c r="K67" s="48" t="s">
        <v>44</v>
      </c>
      <c r="L67" s="48" t="s">
        <v>44</v>
      </c>
      <c r="M67" s="48" t="s">
        <v>44</v>
      </c>
      <c r="N67" s="36" t="n">
        <v>75.09</v>
      </c>
      <c r="O67" s="37" t="n">
        <v>7.16</v>
      </c>
      <c r="P67" s="38" t="n">
        <v>0.19</v>
      </c>
      <c r="Q67" s="49" t="n">
        <v>0.00789722743659253</v>
      </c>
      <c r="R67" s="50" t="n">
        <v>0.000959145606107844</v>
      </c>
      <c r="S67" s="50" t="n">
        <v>0.00163955769286244</v>
      </c>
      <c r="T67" s="50" t="n">
        <v>0.00694424214390896</v>
      </c>
      <c r="U67" s="51" t="n">
        <v>0.00429680746932023</v>
      </c>
      <c r="V67" s="42" t="n">
        <v>2.05926043473738</v>
      </c>
      <c r="W67" s="52"/>
      <c r="X67" s="52"/>
      <c r="Y67" s="53"/>
      <c r="Z67" s="54"/>
      <c r="AA67" s="3" t="s">
        <v>241</v>
      </c>
      <c r="AB67" s="3" t="s">
        <v>52</v>
      </c>
      <c r="AC67" s="14" t="n">
        <v>0.929111704626</v>
      </c>
      <c r="AD67" s="2" t="s">
        <v>242</v>
      </c>
      <c r="AE67" s="3" t="s">
        <v>243</v>
      </c>
      <c r="AF67" s="2" t="n">
        <v>81.25</v>
      </c>
      <c r="AG67" s="45" t="n">
        <v>0.59</v>
      </c>
    </row>
    <row r="68" customFormat="false" ht="12.8" hidden="false" customHeight="false" outlineLevel="0" collapsed="false">
      <c r="A68" s="1" t="s">
        <v>244</v>
      </c>
      <c r="B68" s="2" t="s">
        <v>245</v>
      </c>
      <c r="C68" s="33" t="n">
        <v>4.124996</v>
      </c>
      <c r="D68" s="2" t="n">
        <v>183</v>
      </c>
      <c r="E68" s="2" t="n">
        <v>141222</v>
      </c>
      <c r="F68" s="2" t="n">
        <v>31404</v>
      </c>
      <c r="G68" s="2" t="n">
        <v>37</v>
      </c>
      <c r="H68" s="34" t="n">
        <v>71.5918718656319</v>
      </c>
      <c r="I68" s="2" t="n">
        <v>4553</v>
      </c>
      <c r="J68" s="2" t="n">
        <v>44</v>
      </c>
      <c r="K68" s="48" t="s">
        <v>44</v>
      </c>
      <c r="L68" s="48" t="s">
        <v>44</v>
      </c>
      <c r="M68" s="48" t="s">
        <v>44</v>
      </c>
      <c r="N68" s="36" t="n">
        <v>94.73</v>
      </c>
      <c r="O68" s="37" t="n">
        <v>3.12</v>
      </c>
      <c r="P68" s="38" t="n">
        <v>0.44</v>
      </c>
      <c r="Q68" s="49" t="n">
        <v>0.000266043317534319</v>
      </c>
      <c r="R68" s="50" t="n">
        <v>0.000471587334814633</v>
      </c>
      <c r="S68" s="50" t="n">
        <v>0.020908561294996</v>
      </c>
      <c r="T68" s="50" t="n">
        <v>6.19550852860853E-006</v>
      </c>
      <c r="U68" s="51" t="n">
        <v>4.00050095707181E-006</v>
      </c>
      <c r="V68" s="52"/>
      <c r="W68" s="52"/>
      <c r="X68" s="42" t="n">
        <v>1.54109572610156</v>
      </c>
      <c r="Y68" s="53"/>
      <c r="Z68" s="54"/>
      <c r="AA68" s="3" t="s">
        <v>82</v>
      </c>
      <c r="AB68" s="3" t="s">
        <v>52</v>
      </c>
      <c r="AC68" s="14" t="n">
        <v>0.797865735361</v>
      </c>
      <c r="AD68" s="2" t="s">
        <v>53</v>
      </c>
      <c r="AE68" s="3" t="s">
        <v>53</v>
      </c>
      <c r="AF68" s="2" t="s">
        <v>53</v>
      </c>
      <c r="AG68" s="45" t="s">
        <v>53</v>
      </c>
    </row>
    <row r="69" customFormat="false" ht="12.8" hidden="false" customHeight="false" outlineLevel="0" collapsed="false">
      <c r="A69" s="1" t="s">
        <v>246</v>
      </c>
      <c r="B69" s="2" t="s">
        <v>247</v>
      </c>
      <c r="C69" s="33" t="n">
        <v>5.815105</v>
      </c>
      <c r="D69" s="2" t="n">
        <v>255</v>
      </c>
      <c r="E69" s="2" t="n">
        <v>149212</v>
      </c>
      <c r="F69" s="2" t="n">
        <v>35695</v>
      </c>
      <c r="G69" s="2" t="n">
        <v>48</v>
      </c>
      <c r="H69" s="34" t="n">
        <v>71.176488870555</v>
      </c>
      <c r="I69" s="2" t="n">
        <v>5710</v>
      </c>
      <c r="J69" s="2" t="n">
        <v>42</v>
      </c>
      <c r="K69" s="35" t="s">
        <v>36</v>
      </c>
      <c r="L69" s="35" t="s">
        <v>36</v>
      </c>
      <c r="M69" s="35" t="s">
        <v>36</v>
      </c>
      <c r="N69" s="36" t="n">
        <v>85.57</v>
      </c>
      <c r="O69" s="37" t="n">
        <v>2.75</v>
      </c>
      <c r="P69" s="38" t="n">
        <v>0.91</v>
      </c>
      <c r="Q69" s="49" t="n">
        <v>0.0206113606103156</v>
      </c>
      <c r="R69" s="50" t="n">
        <v>8.06598307001937E-005</v>
      </c>
      <c r="S69" s="50" t="n">
        <v>2.7144448831411E-005</v>
      </c>
      <c r="T69" s="50" t="n">
        <v>0.000117583755251505</v>
      </c>
      <c r="U69" s="51" t="n">
        <v>0.000149204237413925</v>
      </c>
      <c r="V69" s="42" t="n">
        <v>1.38281541721141</v>
      </c>
      <c r="W69" s="52"/>
      <c r="X69" s="52"/>
      <c r="Y69" s="53"/>
      <c r="Z69" s="54"/>
      <c r="AA69" s="3" t="s">
        <v>248</v>
      </c>
      <c r="AB69" s="3" t="s">
        <v>52</v>
      </c>
      <c r="AC69" s="14" t="n">
        <v>0.587947966615</v>
      </c>
      <c r="AD69" s="2" t="s">
        <v>53</v>
      </c>
      <c r="AE69" s="3" t="s">
        <v>53</v>
      </c>
      <c r="AF69" s="2" t="s">
        <v>53</v>
      </c>
      <c r="AG69" s="45" t="s">
        <v>53</v>
      </c>
      <c r="AH69" s="0" t="s">
        <v>249</v>
      </c>
    </row>
    <row r="70" customFormat="false" ht="12.8" hidden="false" customHeight="false" outlineLevel="0" collapsed="false">
      <c r="A70" s="1" t="s">
        <v>250</v>
      </c>
      <c r="B70" s="2" t="s">
        <v>251</v>
      </c>
      <c r="C70" s="33" t="n">
        <v>2.61588</v>
      </c>
      <c r="D70" s="2" t="n">
        <v>324</v>
      </c>
      <c r="E70" s="2" t="n">
        <v>38186</v>
      </c>
      <c r="F70" s="2" t="n">
        <v>11074</v>
      </c>
      <c r="G70" s="2" t="n">
        <v>75</v>
      </c>
      <c r="H70" s="34" t="n">
        <v>72.0619489222511</v>
      </c>
      <c r="I70" s="2" t="n">
        <v>2964</v>
      </c>
      <c r="J70" s="2" t="n">
        <v>28</v>
      </c>
      <c r="K70" s="48" t="s">
        <v>44</v>
      </c>
      <c r="L70" s="48" t="s">
        <v>44</v>
      </c>
      <c r="M70" s="48" t="s">
        <v>44</v>
      </c>
      <c r="N70" s="36" t="n">
        <v>79.29</v>
      </c>
      <c r="O70" s="37" t="n">
        <v>4.28</v>
      </c>
      <c r="P70" s="38" t="n">
        <v>4.27</v>
      </c>
      <c r="Q70" s="49" t="n">
        <v>0.00201362844949996</v>
      </c>
      <c r="R70" s="50" t="n">
        <v>0.0116733300372247</v>
      </c>
      <c r="S70" s="50" t="n">
        <v>0.000950554292984839</v>
      </c>
      <c r="T70" s="50" t="n">
        <v>0.00238478110756994</v>
      </c>
      <c r="U70" s="51" t="n">
        <v>0.00396027044622675</v>
      </c>
      <c r="V70" s="52"/>
      <c r="W70" s="42" t="n">
        <v>2.50496914022475</v>
      </c>
      <c r="X70" s="52"/>
      <c r="Y70" s="53"/>
      <c r="Z70" s="54"/>
      <c r="AA70" s="3" t="s">
        <v>82</v>
      </c>
      <c r="AB70" s="3" t="s">
        <v>38</v>
      </c>
      <c r="AC70" s="14" t="n">
        <v>0.860386572575</v>
      </c>
      <c r="AD70" s="2" t="s">
        <v>53</v>
      </c>
      <c r="AE70" s="3" t="s">
        <v>53</v>
      </c>
      <c r="AF70" s="2" t="s">
        <v>53</v>
      </c>
      <c r="AG70" s="45" t="s">
        <v>53</v>
      </c>
    </row>
    <row r="71" customFormat="false" ht="12.8" hidden="false" customHeight="false" outlineLevel="0" collapsed="false">
      <c r="A71" s="1" t="s">
        <v>252</v>
      </c>
      <c r="B71" s="2" t="s">
        <v>253</v>
      </c>
      <c r="C71" s="33" t="n">
        <v>2.358004</v>
      </c>
      <c r="D71" s="2" t="n">
        <v>406</v>
      </c>
      <c r="E71" s="2" t="n">
        <v>24880</v>
      </c>
      <c r="F71" s="2" t="n">
        <v>6460</v>
      </c>
      <c r="G71" s="2" t="n">
        <v>121</v>
      </c>
      <c r="H71" s="34" t="n">
        <v>68.2706761115278</v>
      </c>
      <c r="I71" s="2" t="n">
        <v>2541</v>
      </c>
      <c r="J71" s="2" t="n">
        <v>19</v>
      </c>
      <c r="K71" s="48" t="s">
        <v>44</v>
      </c>
      <c r="L71" s="48" t="s">
        <v>44</v>
      </c>
      <c r="M71" s="48" t="s">
        <v>44</v>
      </c>
      <c r="N71" s="36" t="n">
        <v>59.64</v>
      </c>
      <c r="O71" s="37" t="n">
        <v>0.15</v>
      </c>
      <c r="P71" s="38" t="n">
        <v>0.31</v>
      </c>
      <c r="Q71" s="49" t="n">
        <v>0.00266014295242173</v>
      </c>
      <c r="R71" s="50" t="n">
        <v>0.00250883528651419</v>
      </c>
      <c r="S71" s="50" t="n">
        <v>0.00516784081527298</v>
      </c>
      <c r="T71" s="50" t="n">
        <v>0.00613176857480828</v>
      </c>
      <c r="U71" s="51" t="n">
        <v>0.00405797076731297</v>
      </c>
      <c r="V71" s="52"/>
      <c r="W71" s="52"/>
      <c r="X71" s="52"/>
      <c r="Y71" s="53"/>
      <c r="Z71" s="54"/>
      <c r="AA71" s="3" t="s">
        <v>103</v>
      </c>
      <c r="AB71" s="3" t="s">
        <v>38</v>
      </c>
      <c r="AC71" s="14" t="n">
        <v>0.735124020984</v>
      </c>
      <c r="AD71" s="2" t="s">
        <v>53</v>
      </c>
      <c r="AE71" s="3" t="s">
        <v>53</v>
      </c>
      <c r="AF71" s="2" t="s">
        <v>53</v>
      </c>
      <c r="AG71" s="45" t="s">
        <v>53</v>
      </c>
    </row>
    <row r="72" customFormat="false" ht="12.8" hidden="false" customHeight="false" outlineLevel="0" collapsed="false">
      <c r="A72" s="1" t="s">
        <v>254</v>
      </c>
      <c r="B72" s="2" t="s">
        <v>255</v>
      </c>
      <c r="C72" s="33" t="n">
        <v>2.808786</v>
      </c>
      <c r="D72" s="2" t="n">
        <v>761</v>
      </c>
      <c r="E72" s="2" t="n">
        <v>21949</v>
      </c>
      <c r="F72" s="2" t="n">
        <v>5018</v>
      </c>
      <c r="G72" s="2" t="n">
        <v>172</v>
      </c>
      <c r="H72" s="34" t="n">
        <v>67.1181910230831</v>
      </c>
      <c r="I72" s="2" t="n">
        <v>3129</v>
      </c>
      <c r="J72" s="2" t="n">
        <v>28</v>
      </c>
      <c r="K72" s="48" t="s">
        <v>44</v>
      </c>
      <c r="L72" s="48" t="s">
        <v>44</v>
      </c>
      <c r="M72" s="48" t="s">
        <v>44</v>
      </c>
      <c r="N72" s="36" t="n">
        <v>85.48</v>
      </c>
      <c r="O72" s="37" t="n">
        <v>3.05</v>
      </c>
      <c r="P72" s="38" t="n">
        <v>1.38</v>
      </c>
      <c r="Q72" s="49" t="n">
        <v>4.52490821831169E-006</v>
      </c>
      <c r="R72" s="50" t="n">
        <v>0.000256138160034221</v>
      </c>
      <c r="S72" s="50" t="n">
        <v>5.0014350609865E-008</v>
      </c>
      <c r="T72" s="50" t="n">
        <v>0.000508747555047025</v>
      </c>
      <c r="U72" s="51" t="n">
        <v>0.0178343106759238</v>
      </c>
      <c r="V72" s="52"/>
      <c r="W72" s="52"/>
      <c r="X72" s="52"/>
      <c r="Y72" s="53"/>
      <c r="Z72" s="54"/>
      <c r="AA72" s="3" t="s">
        <v>256</v>
      </c>
      <c r="AB72" s="3" t="s">
        <v>52</v>
      </c>
      <c r="AC72" s="14" t="n">
        <v>0.930281087705</v>
      </c>
      <c r="AD72" s="2" t="s">
        <v>257</v>
      </c>
      <c r="AE72" s="3" t="s">
        <v>258</v>
      </c>
      <c r="AF72" s="2" t="n">
        <v>80.05</v>
      </c>
      <c r="AG72" s="45" t="n">
        <v>0.55</v>
      </c>
    </row>
    <row r="73" customFormat="false" ht="12.8" hidden="false" customHeight="false" outlineLevel="0" collapsed="false">
      <c r="A73" s="1" t="s">
        <v>259</v>
      </c>
      <c r="B73" s="2" t="s">
        <v>260</v>
      </c>
      <c r="C73" s="33" t="n">
        <v>2.639028</v>
      </c>
      <c r="D73" s="2" t="n">
        <v>113</v>
      </c>
      <c r="E73" s="2" t="n">
        <v>136594</v>
      </c>
      <c r="F73" s="2" t="n">
        <v>32751</v>
      </c>
      <c r="G73" s="2" t="n">
        <v>24</v>
      </c>
      <c r="H73" s="34" t="n">
        <v>69.9113279984431</v>
      </c>
      <c r="I73" s="2" t="n">
        <v>2702</v>
      </c>
      <c r="J73" s="2" t="n">
        <v>38</v>
      </c>
      <c r="K73" s="48" t="s">
        <v>44</v>
      </c>
      <c r="L73" s="48" t="s">
        <v>44</v>
      </c>
      <c r="M73" s="48" t="s">
        <v>44</v>
      </c>
      <c r="N73" s="36" t="n">
        <v>96.37</v>
      </c>
      <c r="O73" s="37" t="n">
        <v>1.44</v>
      </c>
      <c r="P73" s="38" t="n">
        <v>0.29</v>
      </c>
      <c r="Q73" s="49" t="n">
        <v>0.00120768176177448</v>
      </c>
      <c r="R73" s="50" t="n">
        <v>0.00417894753371545</v>
      </c>
      <c r="S73" s="50" t="n">
        <v>0.00864692098612901</v>
      </c>
      <c r="T73" s="50" t="n">
        <v>0.00101511993732227</v>
      </c>
      <c r="U73" s="51" t="n">
        <v>0.00262603209011993</v>
      </c>
      <c r="V73" s="52"/>
      <c r="W73" s="52"/>
      <c r="X73" s="42" t="n">
        <v>1.61304484592817</v>
      </c>
      <c r="Y73" s="53"/>
      <c r="Z73" s="54"/>
      <c r="AA73" s="3" t="s">
        <v>109</v>
      </c>
      <c r="AB73" s="3" t="s">
        <v>38</v>
      </c>
      <c r="AC73" s="14" t="n">
        <v>0.852140251404</v>
      </c>
      <c r="AD73" s="2" t="s">
        <v>181</v>
      </c>
      <c r="AE73" s="3" t="s">
        <v>182</v>
      </c>
      <c r="AF73" s="2" t="n">
        <v>79.64</v>
      </c>
      <c r="AG73" s="45" t="n">
        <v>0.53</v>
      </c>
    </row>
    <row r="74" customFormat="false" ht="12.8" hidden="false" customHeight="false" outlineLevel="0" collapsed="false">
      <c r="A74" s="1" t="s">
        <v>261</v>
      </c>
      <c r="B74" s="2" t="s">
        <v>262</v>
      </c>
      <c r="C74" s="33" t="n">
        <v>4.16733</v>
      </c>
      <c r="D74" s="2" t="n">
        <v>273</v>
      </c>
      <c r="E74" s="2" t="n">
        <v>112533</v>
      </c>
      <c r="F74" s="2" t="n">
        <v>21894</v>
      </c>
      <c r="G74" s="2" t="n">
        <v>56</v>
      </c>
      <c r="H74" s="34" t="n">
        <v>71.1617318896712</v>
      </c>
      <c r="I74" s="2" t="n">
        <v>4287</v>
      </c>
      <c r="J74" s="2" t="n">
        <v>36</v>
      </c>
      <c r="K74" s="48" t="s">
        <v>44</v>
      </c>
      <c r="L74" s="48" t="s">
        <v>44</v>
      </c>
      <c r="M74" s="48" t="s">
        <v>44</v>
      </c>
      <c r="N74" s="36" t="n">
        <v>94.5</v>
      </c>
      <c r="O74" s="37" t="n">
        <v>0.53</v>
      </c>
      <c r="P74" s="38" t="n">
        <v>0.52</v>
      </c>
      <c r="Q74" s="49" t="n">
        <v>0.000913242883095281</v>
      </c>
      <c r="R74" s="50" t="n">
        <v>0.00133014580856018</v>
      </c>
      <c r="S74" s="50" t="n">
        <v>0.00912030529014511</v>
      </c>
      <c r="T74" s="50" t="n">
        <v>0.00459496208233524</v>
      </c>
      <c r="U74" s="51" t="n">
        <v>0.00170780139284653</v>
      </c>
      <c r="V74" s="52"/>
      <c r="W74" s="52"/>
      <c r="X74" s="42" t="n">
        <v>1.5246622587067</v>
      </c>
      <c r="Y74" s="53"/>
      <c r="Z74" s="54"/>
      <c r="AA74" s="3" t="s">
        <v>103</v>
      </c>
      <c r="AB74" s="3" t="s">
        <v>38</v>
      </c>
      <c r="AC74" s="14" t="n">
        <v>0.737042158892</v>
      </c>
      <c r="AD74" s="2" t="s">
        <v>53</v>
      </c>
      <c r="AE74" s="3" t="s">
        <v>53</v>
      </c>
      <c r="AF74" s="2" t="s">
        <v>53</v>
      </c>
      <c r="AG74" s="45" t="s">
        <v>53</v>
      </c>
    </row>
    <row r="75" customFormat="false" ht="12.8" hidden="false" customHeight="false" outlineLevel="0" collapsed="false">
      <c r="A75" s="1" t="s">
        <v>263</v>
      </c>
      <c r="B75" s="2" t="s">
        <v>264</v>
      </c>
      <c r="C75" s="33" t="n">
        <v>3.924633</v>
      </c>
      <c r="D75" s="2" t="n">
        <v>318</v>
      </c>
      <c r="E75" s="2" t="n">
        <v>66844</v>
      </c>
      <c r="F75" s="2" t="n">
        <v>21406</v>
      </c>
      <c r="G75" s="2" t="n">
        <v>59</v>
      </c>
      <c r="H75" s="34" t="n">
        <v>50.7216950199578</v>
      </c>
      <c r="I75" s="2" t="n">
        <v>3891</v>
      </c>
      <c r="J75" s="2" t="n">
        <v>33</v>
      </c>
      <c r="K75" s="35" t="s">
        <v>36</v>
      </c>
      <c r="L75" s="35" t="s">
        <v>36</v>
      </c>
      <c r="M75" s="48" t="s">
        <v>44</v>
      </c>
      <c r="N75" s="36" t="n">
        <v>87.75</v>
      </c>
      <c r="O75" s="37" t="n">
        <v>4.27</v>
      </c>
      <c r="P75" s="38" t="n">
        <v>0</v>
      </c>
      <c r="Q75" s="49" t="n">
        <v>0.00378274471271422</v>
      </c>
      <c r="R75" s="50" t="n">
        <v>0.00229045518713434</v>
      </c>
      <c r="S75" s="50" t="n">
        <v>0.00700637469727218</v>
      </c>
      <c r="T75" s="50" t="n">
        <v>0.00150662946929941</v>
      </c>
      <c r="U75" s="51" t="n">
        <v>0.00244156691946038</v>
      </c>
      <c r="V75" s="42" t="n">
        <v>1.71222523607509</v>
      </c>
      <c r="W75" s="52"/>
      <c r="X75" s="42" t="n">
        <v>2.2233083522162</v>
      </c>
      <c r="Y75" s="53"/>
      <c r="Z75" s="54"/>
      <c r="AA75" s="3" t="s">
        <v>265</v>
      </c>
      <c r="AB75" s="3" t="s">
        <v>52</v>
      </c>
      <c r="AC75" s="14" t="n">
        <v>0.956963578962</v>
      </c>
      <c r="AD75" s="2" t="s">
        <v>266</v>
      </c>
      <c r="AE75" s="3" t="s">
        <v>267</v>
      </c>
      <c r="AF75" s="2" t="n">
        <v>79.99</v>
      </c>
      <c r="AG75" s="45" t="n">
        <v>0.55</v>
      </c>
      <c r="AH75" s="76" t="s">
        <v>268</v>
      </c>
    </row>
    <row r="76" customFormat="false" ht="12.8" hidden="false" customHeight="false" outlineLevel="0" collapsed="false">
      <c r="A76" s="1" t="s">
        <v>269</v>
      </c>
      <c r="B76" s="2" t="s">
        <v>270</v>
      </c>
      <c r="C76" s="33" t="n">
        <v>3.192986</v>
      </c>
      <c r="D76" s="2" t="n">
        <v>251</v>
      </c>
      <c r="E76" s="2" t="n">
        <v>76305</v>
      </c>
      <c r="F76" s="2" t="n">
        <v>19886</v>
      </c>
      <c r="G76" s="2" t="n">
        <v>48</v>
      </c>
      <c r="H76" s="34" t="n">
        <v>66.7367740264871</v>
      </c>
      <c r="I76" s="2" t="n">
        <v>3369</v>
      </c>
      <c r="J76" s="2" t="n">
        <v>31</v>
      </c>
      <c r="K76" s="48" t="s">
        <v>44</v>
      </c>
      <c r="L76" s="48" t="s">
        <v>44</v>
      </c>
      <c r="M76" s="48" t="s">
        <v>44</v>
      </c>
      <c r="N76" s="36" t="n">
        <v>94.6</v>
      </c>
      <c r="O76" s="37" t="n">
        <v>2.57</v>
      </c>
      <c r="P76" s="38" t="n">
        <v>0</v>
      </c>
      <c r="Q76" s="49" t="n">
        <v>0.003799351618116</v>
      </c>
      <c r="R76" s="50" t="n">
        <v>0.00455297045502191</v>
      </c>
      <c r="S76" s="50" t="n">
        <v>0.00195301307515677</v>
      </c>
      <c r="T76" s="50" t="n">
        <v>0.00279401455889424</v>
      </c>
      <c r="U76" s="51" t="n">
        <v>0.0037041868027848</v>
      </c>
      <c r="V76" s="52"/>
      <c r="W76" s="52"/>
      <c r="X76" s="52"/>
      <c r="Y76" s="53"/>
      <c r="Z76" s="54"/>
      <c r="AA76" s="3" t="s">
        <v>271</v>
      </c>
      <c r="AB76" s="3" t="s">
        <v>38</v>
      </c>
      <c r="AC76" s="14" t="n">
        <v>0.869547735327</v>
      </c>
      <c r="AD76" s="2" t="s">
        <v>53</v>
      </c>
      <c r="AE76" s="3" t="s">
        <v>53</v>
      </c>
      <c r="AF76" s="2" t="s">
        <v>53</v>
      </c>
      <c r="AG76" s="45" t="s">
        <v>53</v>
      </c>
    </row>
    <row r="77" customFormat="false" ht="12.8" hidden="false" customHeight="false" outlineLevel="0" collapsed="false">
      <c r="A77" s="1" t="s">
        <v>272</v>
      </c>
      <c r="B77" s="2" t="s">
        <v>273</v>
      </c>
      <c r="C77" s="33" t="n">
        <v>3.617994</v>
      </c>
      <c r="D77" s="2" t="n">
        <v>226</v>
      </c>
      <c r="E77" s="2" t="n">
        <v>80958</v>
      </c>
      <c r="F77" s="2" t="n">
        <v>21764</v>
      </c>
      <c r="G77" s="2" t="n">
        <v>56</v>
      </c>
      <c r="H77" s="34" t="n">
        <v>71.4892995181431</v>
      </c>
      <c r="I77" s="2" t="n">
        <v>3869</v>
      </c>
      <c r="J77" s="2" t="n">
        <v>41</v>
      </c>
      <c r="K77" s="35" t="s">
        <v>36</v>
      </c>
      <c r="L77" s="35" t="s">
        <v>36</v>
      </c>
      <c r="M77" s="48" t="s">
        <v>44</v>
      </c>
      <c r="N77" s="36" t="n">
        <v>95.3</v>
      </c>
      <c r="O77" s="37" t="n">
        <v>3.1</v>
      </c>
      <c r="P77" s="38" t="n">
        <v>8.53</v>
      </c>
      <c r="Q77" s="49" t="n">
        <v>0.00121363577494198</v>
      </c>
      <c r="R77" s="50" t="n">
        <v>0.000189201255140662</v>
      </c>
      <c r="S77" s="50" t="n">
        <v>0.0148176178423763</v>
      </c>
      <c r="T77" s="50" t="n">
        <v>2.47481372088435E-005</v>
      </c>
      <c r="U77" s="51" t="n">
        <v>0.000481008213357535</v>
      </c>
      <c r="V77" s="52"/>
      <c r="W77" s="52"/>
      <c r="X77" s="42" t="n">
        <v>2.25193220234847</v>
      </c>
      <c r="Y77" s="53"/>
      <c r="Z77" s="54"/>
      <c r="AA77" s="3" t="s">
        <v>74</v>
      </c>
      <c r="AB77" s="3" t="s">
        <v>38</v>
      </c>
      <c r="AC77" s="14" t="n">
        <v>0.687429628691</v>
      </c>
      <c r="AD77" s="2" t="s">
        <v>53</v>
      </c>
      <c r="AE77" s="3" t="s">
        <v>53</v>
      </c>
      <c r="AF77" s="2" t="s">
        <v>53</v>
      </c>
      <c r="AG77" s="45" t="s">
        <v>53</v>
      </c>
      <c r="AH77" s="76" t="s">
        <v>274</v>
      </c>
    </row>
    <row r="78" customFormat="false" ht="12.8" hidden="false" customHeight="false" outlineLevel="0" collapsed="false">
      <c r="A78" s="1" t="s">
        <v>275</v>
      </c>
      <c r="B78" s="2" t="s">
        <v>276</v>
      </c>
      <c r="C78" s="33" t="n">
        <v>6.109461</v>
      </c>
      <c r="D78" s="2" t="n">
        <v>328</v>
      </c>
      <c r="E78" s="2" t="n">
        <v>128788</v>
      </c>
      <c r="F78" s="2" t="n">
        <v>31260</v>
      </c>
      <c r="G78" s="2" t="n">
        <v>59</v>
      </c>
      <c r="H78" s="34" t="n">
        <v>68.9040998701062</v>
      </c>
      <c r="I78" s="2" t="n">
        <v>6275</v>
      </c>
      <c r="J78" s="2" t="n">
        <v>44</v>
      </c>
      <c r="K78" s="35" t="s">
        <v>36</v>
      </c>
      <c r="L78" s="48" t="s">
        <v>44</v>
      </c>
      <c r="M78" s="48" t="s">
        <v>44</v>
      </c>
      <c r="N78" s="36" t="n">
        <v>89.44</v>
      </c>
      <c r="O78" s="37" t="n">
        <v>1.85</v>
      </c>
      <c r="P78" s="38" t="n">
        <v>0.46</v>
      </c>
      <c r="Q78" s="49" t="n">
        <v>0.00137767185464413</v>
      </c>
      <c r="R78" s="50" t="n">
        <v>0.00277834435825526</v>
      </c>
      <c r="S78" s="50" t="n">
        <v>0.00722331071301223</v>
      </c>
      <c r="T78" s="50" t="n">
        <v>0.00274657063328351</v>
      </c>
      <c r="U78" s="51" t="n">
        <v>0.00179141438325081</v>
      </c>
      <c r="V78" s="52"/>
      <c r="W78" s="52"/>
      <c r="X78" s="42" t="n">
        <v>1.51253782882852</v>
      </c>
      <c r="Y78" s="53"/>
      <c r="Z78" s="54"/>
      <c r="AA78" s="3" t="s">
        <v>277</v>
      </c>
      <c r="AB78" s="3" t="s">
        <v>38</v>
      </c>
      <c r="AC78" s="14" t="n">
        <v>0.722243197059</v>
      </c>
      <c r="AD78" s="2" t="s">
        <v>53</v>
      </c>
      <c r="AE78" s="3" t="s">
        <v>53</v>
      </c>
      <c r="AF78" s="2" t="s">
        <v>53</v>
      </c>
      <c r="AG78" s="45" t="s">
        <v>53</v>
      </c>
      <c r="AH78" s="0" t="s">
        <v>278</v>
      </c>
    </row>
    <row r="79" customFormat="false" ht="12.8" hidden="false" customHeight="false" outlineLevel="0" collapsed="false">
      <c r="A79" s="1" t="s">
        <v>279</v>
      </c>
      <c r="B79" s="2" t="s">
        <v>280</v>
      </c>
      <c r="C79" s="33" t="n">
        <v>3.244558</v>
      </c>
      <c r="D79" s="2" t="n">
        <v>245</v>
      </c>
      <c r="E79" s="2" t="n">
        <v>63268</v>
      </c>
      <c r="F79" s="2" t="n">
        <v>21460</v>
      </c>
      <c r="G79" s="2" t="n">
        <v>50</v>
      </c>
      <c r="H79" s="34" t="n">
        <v>64.6342564483977</v>
      </c>
      <c r="I79" s="2" t="n">
        <v>3762</v>
      </c>
      <c r="J79" s="2" t="n">
        <v>35</v>
      </c>
      <c r="K79" s="48" t="s">
        <v>44</v>
      </c>
      <c r="L79" s="48" t="s">
        <v>44</v>
      </c>
      <c r="M79" s="35" t="s">
        <v>36</v>
      </c>
      <c r="N79" s="36" t="n">
        <v>90.09</v>
      </c>
      <c r="O79" s="37" t="n">
        <v>8.32</v>
      </c>
      <c r="P79" s="38" t="n">
        <v>2.77</v>
      </c>
      <c r="Q79" s="49" t="n">
        <v>0.00643599185354263</v>
      </c>
      <c r="R79" s="50" t="n">
        <v>0.000747918533360658</v>
      </c>
      <c r="S79" s="50" t="n">
        <v>0.00785053194214166</v>
      </c>
      <c r="T79" s="50" t="n">
        <v>0.00031167090150041</v>
      </c>
      <c r="U79" s="51" t="n">
        <v>0.000520694517165409</v>
      </c>
      <c r="V79" s="42" t="n">
        <v>2.01343597032575</v>
      </c>
      <c r="W79" s="52"/>
      <c r="X79" s="42" t="n">
        <v>1.93438062344764</v>
      </c>
      <c r="Y79" s="53"/>
      <c r="Z79" s="54"/>
      <c r="AA79" s="3" t="s">
        <v>37</v>
      </c>
      <c r="AB79" s="3" t="s">
        <v>38</v>
      </c>
      <c r="AC79" s="14" t="n">
        <v>0.869247803763</v>
      </c>
      <c r="AD79" s="2" t="s">
        <v>39</v>
      </c>
      <c r="AE79" s="3" t="s">
        <v>40</v>
      </c>
      <c r="AF79" s="2" t="n">
        <v>77.29</v>
      </c>
      <c r="AG79" s="45" t="n">
        <v>0.19</v>
      </c>
    </row>
    <row r="80" customFormat="false" ht="12.8" hidden="false" customHeight="false" outlineLevel="0" collapsed="false">
      <c r="A80" s="1" t="s">
        <v>281</v>
      </c>
      <c r="B80" s="2" t="s">
        <v>282</v>
      </c>
      <c r="C80" s="33" t="n">
        <v>2.776264</v>
      </c>
      <c r="D80" s="2" t="n">
        <v>516</v>
      </c>
      <c r="E80" s="2" t="n">
        <v>24936</v>
      </c>
      <c r="F80" s="2" t="n">
        <v>5946</v>
      </c>
      <c r="G80" s="2" t="n">
        <v>157</v>
      </c>
      <c r="H80" s="34" t="n">
        <v>73.9697611782085</v>
      </c>
      <c r="I80" s="2" t="n">
        <v>3219</v>
      </c>
      <c r="J80" s="2" t="n">
        <v>16</v>
      </c>
      <c r="K80" s="48" t="s">
        <v>44</v>
      </c>
      <c r="L80" s="48" t="s">
        <v>44</v>
      </c>
      <c r="M80" s="48" t="s">
        <v>44</v>
      </c>
      <c r="N80" s="36" t="n">
        <v>73.35</v>
      </c>
      <c r="O80" s="37" t="n">
        <v>3.28</v>
      </c>
      <c r="P80" s="38" t="n">
        <v>0</v>
      </c>
      <c r="Q80" s="49" t="n">
        <v>0.00122004746157942</v>
      </c>
      <c r="R80" s="50" t="n">
        <v>0.00343635239841554</v>
      </c>
      <c r="S80" s="50" t="n">
        <v>0.00582026559465023</v>
      </c>
      <c r="T80" s="50" t="n">
        <v>0.00307066898098948</v>
      </c>
      <c r="U80" s="51" t="n">
        <v>0.00219502032951651</v>
      </c>
      <c r="V80" s="52"/>
      <c r="W80" s="52"/>
      <c r="X80" s="52"/>
      <c r="Y80" s="53"/>
      <c r="Z80" s="54"/>
      <c r="AA80" s="3" t="s">
        <v>283</v>
      </c>
      <c r="AB80" s="3" t="s">
        <v>38</v>
      </c>
      <c r="AC80" s="14" t="n">
        <v>0.586150398747</v>
      </c>
      <c r="AD80" s="2" t="s">
        <v>53</v>
      </c>
      <c r="AE80" s="3" t="s">
        <v>53</v>
      </c>
      <c r="AF80" s="2" t="s">
        <v>53</v>
      </c>
      <c r="AG80" s="45" t="s">
        <v>53</v>
      </c>
      <c r="AH80" s="76"/>
    </row>
    <row r="81" customFormat="false" ht="12.8" hidden="false" customHeight="false" outlineLevel="0" collapsed="false">
      <c r="A81" s="1" t="s">
        <v>284</v>
      </c>
      <c r="B81" s="2" t="s">
        <v>285</v>
      </c>
      <c r="C81" s="33" t="n">
        <v>2.28311</v>
      </c>
      <c r="D81" s="2" t="n">
        <v>237</v>
      </c>
      <c r="E81" s="2" t="n">
        <v>50984</v>
      </c>
      <c r="F81" s="2" t="n">
        <v>12587</v>
      </c>
      <c r="G81" s="2" t="n">
        <v>59</v>
      </c>
      <c r="H81" s="34" t="n">
        <v>64.8027065067775</v>
      </c>
      <c r="I81" s="2" t="n">
        <v>2634</v>
      </c>
      <c r="J81" s="2" t="n">
        <v>18</v>
      </c>
      <c r="K81" s="48" t="s">
        <v>44</v>
      </c>
      <c r="L81" s="48" t="s">
        <v>44</v>
      </c>
      <c r="M81" s="48" t="s">
        <v>44</v>
      </c>
      <c r="N81" s="36" t="n">
        <v>65.38</v>
      </c>
      <c r="O81" s="37" t="n">
        <v>4.19</v>
      </c>
      <c r="P81" s="38" t="n">
        <v>5.24</v>
      </c>
      <c r="Q81" s="49" t="n">
        <v>0.0039239823616526</v>
      </c>
      <c r="R81" s="50" t="n">
        <v>0.0013590801555869</v>
      </c>
      <c r="S81" s="50" t="n">
        <v>0.00847173054599478</v>
      </c>
      <c r="T81" s="50" t="n">
        <v>0.000976651657598217</v>
      </c>
      <c r="U81" s="51" t="n">
        <v>0.000640886016009613</v>
      </c>
      <c r="V81" s="52"/>
      <c r="W81" s="52"/>
      <c r="X81" s="42" t="n">
        <v>2.26369233517225</v>
      </c>
      <c r="Y81" s="53"/>
      <c r="Z81" s="54"/>
      <c r="AA81" s="3" t="s">
        <v>37</v>
      </c>
      <c r="AB81" s="3" t="s">
        <v>38</v>
      </c>
      <c r="AC81" s="14" t="n">
        <v>0.865141020291</v>
      </c>
      <c r="AD81" s="2" t="s">
        <v>39</v>
      </c>
      <c r="AE81" s="3" t="s">
        <v>40</v>
      </c>
      <c r="AF81" s="2" t="n">
        <v>77.03</v>
      </c>
      <c r="AG81" s="45" t="n">
        <v>0.21</v>
      </c>
    </row>
    <row r="82" customFormat="false" ht="12.8" hidden="false" customHeight="false" outlineLevel="0" collapsed="false">
      <c r="A82" s="1" t="s">
        <v>286</v>
      </c>
      <c r="B82" s="2" t="s">
        <v>287</v>
      </c>
      <c r="C82" s="33" t="n">
        <v>4.792292</v>
      </c>
      <c r="D82" s="2" t="n">
        <v>278</v>
      </c>
      <c r="E82" s="2" t="n">
        <v>166142</v>
      </c>
      <c r="F82" s="2" t="n">
        <v>33224</v>
      </c>
      <c r="G82" s="2" t="n">
        <v>37</v>
      </c>
      <c r="H82" s="34" t="n">
        <v>49.2990413400407</v>
      </c>
      <c r="I82" s="2" t="n">
        <v>5477</v>
      </c>
      <c r="J82" s="2" t="n">
        <v>39</v>
      </c>
      <c r="K82" s="48" t="s">
        <v>44</v>
      </c>
      <c r="L82" s="35" t="s">
        <v>36</v>
      </c>
      <c r="M82" s="48" t="s">
        <v>44</v>
      </c>
      <c r="N82" s="36" t="n">
        <v>97.88</v>
      </c>
      <c r="O82" s="37" t="n">
        <v>0.71</v>
      </c>
      <c r="P82" s="38" t="n">
        <v>0.23</v>
      </c>
      <c r="Q82" s="49" t="n">
        <v>0.00964606799293159</v>
      </c>
      <c r="R82" s="50" t="n">
        <v>6.87985794853845E-006</v>
      </c>
      <c r="S82" s="50" t="n">
        <v>0.00202468794449101</v>
      </c>
      <c r="T82" s="50" t="n">
        <v>0.000226000656063714</v>
      </c>
      <c r="U82" s="51" t="n">
        <v>5.34378914308028E-005</v>
      </c>
      <c r="V82" s="42" t="n">
        <v>2.14162416785878</v>
      </c>
      <c r="W82" s="52"/>
      <c r="X82" s="52"/>
      <c r="Y82" s="53"/>
      <c r="Z82" s="54"/>
      <c r="AA82" s="3" t="s">
        <v>288</v>
      </c>
      <c r="AB82" s="3" t="s">
        <v>52</v>
      </c>
      <c r="AC82" s="14" t="n">
        <v>0.698812795481</v>
      </c>
      <c r="AD82" s="2" t="s">
        <v>53</v>
      </c>
      <c r="AE82" s="3" t="s">
        <v>53</v>
      </c>
      <c r="AF82" s="2" t="s">
        <v>53</v>
      </c>
      <c r="AG82" s="45" t="s">
        <v>53</v>
      </c>
    </row>
    <row r="83" customFormat="false" ht="12.8" hidden="false" customHeight="false" outlineLevel="0" collapsed="false">
      <c r="A83" s="1" t="s">
        <v>289</v>
      </c>
      <c r="B83" s="2" t="s">
        <v>290</v>
      </c>
      <c r="C83" s="33" t="n">
        <v>3.259121</v>
      </c>
      <c r="D83" s="2" t="n">
        <v>459</v>
      </c>
      <c r="E83" s="2" t="n">
        <v>30220</v>
      </c>
      <c r="F83" s="2" t="n">
        <v>10256</v>
      </c>
      <c r="G83" s="2" t="n">
        <v>100</v>
      </c>
      <c r="H83" s="34" t="n">
        <v>65.4122149578941</v>
      </c>
      <c r="I83" s="2" t="n">
        <v>3767</v>
      </c>
      <c r="J83" s="2" t="n">
        <v>21</v>
      </c>
      <c r="K83" s="48" t="s">
        <v>44</v>
      </c>
      <c r="L83" s="48" t="s">
        <v>44</v>
      </c>
      <c r="M83" s="48" t="s">
        <v>44</v>
      </c>
      <c r="N83" s="36" t="n">
        <v>82.44</v>
      </c>
      <c r="O83" s="37" t="n">
        <v>5.49</v>
      </c>
      <c r="P83" s="38" t="n">
        <v>7.78</v>
      </c>
      <c r="Q83" s="49" t="n">
        <v>0.00191465152765274</v>
      </c>
      <c r="R83" s="50" t="n">
        <v>0.000635052163765046</v>
      </c>
      <c r="S83" s="50" t="n">
        <v>0.00734235483196538</v>
      </c>
      <c r="T83" s="50" t="n">
        <v>0.00146815518305549</v>
      </c>
      <c r="U83" s="51" t="n">
        <v>0.000515910822855991</v>
      </c>
      <c r="V83" s="52"/>
      <c r="W83" s="52"/>
      <c r="X83" s="42" t="n">
        <v>1.50125333398627</v>
      </c>
      <c r="Y83" s="53"/>
      <c r="Z83" s="54"/>
      <c r="AA83" s="3" t="s">
        <v>37</v>
      </c>
      <c r="AB83" s="3" t="s">
        <v>52</v>
      </c>
      <c r="AC83" s="14" t="n">
        <v>0.821456284186</v>
      </c>
      <c r="AD83" s="2" t="s">
        <v>53</v>
      </c>
      <c r="AE83" s="3" t="s">
        <v>53</v>
      </c>
      <c r="AF83" s="2" t="s">
        <v>53</v>
      </c>
      <c r="AG83" s="45" t="s">
        <v>53</v>
      </c>
    </row>
    <row r="84" customFormat="false" ht="12.8" hidden="false" customHeight="false" outlineLevel="0" collapsed="false">
      <c r="A84" s="1" t="s">
        <v>291</v>
      </c>
      <c r="B84" s="2" t="s">
        <v>292</v>
      </c>
      <c r="C84" s="33" t="n">
        <v>3.742744</v>
      </c>
      <c r="D84" s="2" t="n">
        <v>207</v>
      </c>
      <c r="E84" s="2" t="n">
        <v>136879</v>
      </c>
      <c r="F84" s="2" t="n">
        <v>36129</v>
      </c>
      <c r="G84" s="2" t="n">
        <v>33</v>
      </c>
      <c r="H84" s="34" t="n">
        <v>67.88455448816</v>
      </c>
      <c r="I84" s="2" t="n">
        <v>3823</v>
      </c>
      <c r="J84" s="2" t="n">
        <v>42</v>
      </c>
      <c r="K84" s="35" t="s">
        <v>36</v>
      </c>
      <c r="L84" s="35" t="s">
        <v>36</v>
      </c>
      <c r="M84" s="35" t="s">
        <v>36</v>
      </c>
      <c r="N84" s="36" t="n">
        <v>91.29</v>
      </c>
      <c r="O84" s="37" t="n">
        <v>2.84</v>
      </c>
      <c r="P84" s="38" t="n">
        <v>1.89</v>
      </c>
      <c r="Q84" s="49" t="n">
        <v>0.00749829554965385</v>
      </c>
      <c r="R84" s="50" t="n">
        <v>0.00040428927583596</v>
      </c>
      <c r="S84" s="50" t="n">
        <v>0.000986582050713702</v>
      </c>
      <c r="T84" s="50" t="n">
        <v>0.000665231827865751</v>
      </c>
      <c r="U84" s="51" t="n">
        <v>0.00146659046205247</v>
      </c>
      <c r="V84" s="42" t="n">
        <v>1.66820823170939</v>
      </c>
      <c r="W84" s="52"/>
      <c r="X84" s="52"/>
      <c r="Y84" s="53"/>
      <c r="Z84" s="54"/>
      <c r="AA84" s="3" t="s">
        <v>293</v>
      </c>
      <c r="AB84" s="3" t="s">
        <v>52</v>
      </c>
      <c r="AC84" s="14" t="n">
        <v>0.948238482828</v>
      </c>
      <c r="AD84" s="2" t="s">
        <v>53</v>
      </c>
      <c r="AE84" s="3" t="s">
        <v>53</v>
      </c>
      <c r="AF84" s="2" t="s">
        <v>53</v>
      </c>
      <c r="AG84" s="45" t="s">
        <v>53</v>
      </c>
      <c r="AH84" s="0" t="s">
        <v>294</v>
      </c>
    </row>
    <row r="85" customFormat="false" ht="12.8" hidden="false" customHeight="false" outlineLevel="0" collapsed="false">
      <c r="A85" s="1" t="s">
        <v>295</v>
      </c>
      <c r="B85" s="2" t="s">
        <v>296</v>
      </c>
      <c r="C85" s="33" t="n">
        <v>5.911734</v>
      </c>
      <c r="D85" s="2" t="n">
        <v>1887</v>
      </c>
      <c r="E85" s="2" t="n">
        <v>22812</v>
      </c>
      <c r="F85" s="2" t="n">
        <v>3925</v>
      </c>
      <c r="G85" s="2" t="n">
        <v>469</v>
      </c>
      <c r="H85" s="34" t="n">
        <v>47.2784866005134</v>
      </c>
      <c r="I85" s="2" t="n">
        <v>7701</v>
      </c>
      <c r="J85" s="2" t="n">
        <v>42</v>
      </c>
      <c r="K85" s="35" t="s">
        <v>36</v>
      </c>
      <c r="L85" s="35" t="s">
        <v>36</v>
      </c>
      <c r="M85" s="48" t="s">
        <v>44</v>
      </c>
      <c r="N85" s="36" t="n">
        <v>90.07</v>
      </c>
      <c r="O85" s="37" t="n">
        <v>1.11</v>
      </c>
      <c r="P85" s="38" t="n">
        <v>6.86</v>
      </c>
      <c r="Q85" s="49" t="n">
        <v>0.0018340203502502</v>
      </c>
      <c r="R85" s="50" t="n">
        <v>0.00602437929015204</v>
      </c>
      <c r="S85" s="50" t="n">
        <v>0.000536089143149052</v>
      </c>
      <c r="T85" s="50" t="n">
        <v>0.00106663690661617</v>
      </c>
      <c r="U85" s="51" t="n">
        <v>0.000672065304593976</v>
      </c>
      <c r="V85" s="52"/>
      <c r="W85" s="52"/>
      <c r="X85" s="52"/>
      <c r="Y85" s="53"/>
      <c r="Z85" s="54"/>
      <c r="AA85" s="3" t="s">
        <v>297</v>
      </c>
      <c r="AB85" s="3" t="s">
        <v>52</v>
      </c>
      <c r="AC85" s="14" t="n">
        <v>0.991521576243</v>
      </c>
      <c r="AD85" s="2" t="s">
        <v>298</v>
      </c>
      <c r="AE85" s="3" t="s">
        <v>299</v>
      </c>
      <c r="AF85" s="2" t="n">
        <v>93.86</v>
      </c>
      <c r="AG85" s="45" t="n">
        <v>0.88</v>
      </c>
      <c r="AH85" s="0" t="s">
        <v>300</v>
      </c>
    </row>
    <row r="86" customFormat="false" ht="12.8" hidden="false" customHeight="false" outlineLevel="0" collapsed="false">
      <c r="A86" s="1" t="s">
        <v>301</v>
      </c>
      <c r="B86" s="2" t="s">
        <v>302</v>
      </c>
      <c r="C86" s="33" t="n">
        <v>3.909967</v>
      </c>
      <c r="D86" s="2" t="n">
        <v>500</v>
      </c>
      <c r="E86" s="2" t="n">
        <v>36593</v>
      </c>
      <c r="F86" s="2" t="n">
        <v>9756</v>
      </c>
      <c r="G86" s="2" t="n">
        <v>126</v>
      </c>
      <c r="H86" s="34" t="n">
        <v>72.2361447672425</v>
      </c>
      <c r="I86" s="2" t="n">
        <v>4397</v>
      </c>
      <c r="J86" s="2" t="n">
        <v>37</v>
      </c>
      <c r="K86" s="35" t="s">
        <v>36</v>
      </c>
      <c r="L86" s="48" t="s">
        <v>44</v>
      </c>
      <c r="M86" s="35" t="s">
        <v>36</v>
      </c>
      <c r="N86" s="36" t="n">
        <v>78.71</v>
      </c>
      <c r="O86" s="37" t="n">
        <v>2.75</v>
      </c>
      <c r="P86" s="38" t="n">
        <v>0.55</v>
      </c>
      <c r="Q86" s="49" t="n">
        <v>2.10102745701595E-005</v>
      </c>
      <c r="R86" s="50" t="n">
        <v>0.000898511424154858</v>
      </c>
      <c r="S86" s="50" t="n">
        <v>0.00745557073970415</v>
      </c>
      <c r="T86" s="50" t="n">
        <v>0.000979093413876722</v>
      </c>
      <c r="U86" s="51" t="n">
        <v>0.000646383867311705</v>
      </c>
      <c r="V86" s="52"/>
      <c r="W86" s="52"/>
      <c r="X86" s="42" t="n">
        <v>1.5734333304369</v>
      </c>
      <c r="Y86" s="53"/>
      <c r="Z86" s="54"/>
      <c r="AA86" s="3" t="s">
        <v>82</v>
      </c>
      <c r="AB86" s="3" t="s">
        <v>52</v>
      </c>
      <c r="AC86" s="14" t="n">
        <v>0.80028388533</v>
      </c>
      <c r="AD86" s="2" t="s">
        <v>53</v>
      </c>
      <c r="AE86" s="3" t="s">
        <v>53</v>
      </c>
      <c r="AF86" s="2" t="s">
        <v>53</v>
      </c>
      <c r="AG86" s="45" t="s">
        <v>53</v>
      </c>
      <c r="AH86" s="0" t="s">
        <v>303</v>
      </c>
    </row>
    <row r="87" customFormat="false" ht="12.8" hidden="false" customHeight="false" outlineLevel="0" collapsed="false">
      <c r="A87" s="1" t="s">
        <v>304</v>
      </c>
      <c r="B87" s="2" t="s">
        <v>305</v>
      </c>
      <c r="C87" s="33" t="n">
        <v>3.922884</v>
      </c>
      <c r="D87" s="2" t="n">
        <v>379</v>
      </c>
      <c r="E87" s="2" t="n">
        <v>65604</v>
      </c>
      <c r="F87" s="2" t="n">
        <v>16114</v>
      </c>
      <c r="G87" s="2" t="n">
        <v>70</v>
      </c>
      <c r="H87" s="34" t="n">
        <v>61.7854116590062</v>
      </c>
      <c r="I87" s="2" t="n">
        <v>4357</v>
      </c>
      <c r="J87" s="2" t="n">
        <v>36</v>
      </c>
      <c r="K87" s="35" t="s">
        <v>36</v>
      </c>
      <c r="L87" s="48" t="s">
        <v>44</v>
      </c>
      <c r="M87" s="48" t="s">
        <v>44</v>
      </c>
      <c r="N87" s="36" t="n">
        <v>94.83</v>
      </c>
      <c r="O87" s="37" t="n">
        <v>1.69</v>
      </c>
      <c r="P87" s="38" t="n">
        <v>0</v>
      </c>
      <c r="Q87" s="49" t="n">
        <v>0.00463047379134088</v>
      </c>
      <c r="R87" s="50" t="n">
        <v>0.000444760904721309</v>
      </c>
      <c r="S87" s="50" t="n">
        <v>0.00295254648074157</v>
      </c>
      <c r="T87" s="50" t="n">
        <v>0.00058085617862862</v>
      </c>
      <c r="U87" s="51" t="n">
        <v>0.0012537893743602</v>
      </c>
      <c r="V87" s="42" t="n">
        <v>1.48517194326089</v>
      </c>
      <c r="W87" s="52"/>
      <c r="X87" s="52"/>
      <c r="Y87" s="53"/>
      <c r="Z87" s="54"/>
      <c r="AA87" s="3" t="s">
        <v>306</v>
      </c>
      <c r="AB87" s="3" t="s">
        <v>38</v>
      </c>
      <c r="AC87" s="14" t="n">
        <v>0.89598831485</v>
      </c>
      <c r="AD87" s="2" t="s">
        <v>307</v>
      </c>
      <c r="AE87" s="3" t="s">
        <v>308</v>
      </c>
      <c r="AF87" s="2" t="n">
        <v>77.73</v>
      </c>
      <c r="AG87" s="45" t="n">
        <v>0.33</v>
      </c>
      <c r="AH87" s="0" t="s">
        <v>309</v>
      </c>
    </row>
    <row r="88" customFormat="false" ht="12.8" hidden="false" customHeight="false" outlineLevel="0" collapsed="false">
      <c r="A88" s="1" t="s">
        <v>310</v>
      </c>
      <c r="B88" s="2" t="s">
        <v>311</v>
      </c>
      <c r="C88" s="33" t="n">
        <v>3.368773</v>
      </c>
      <c r="D88" s="2" t="n">
        <v>898</v>
      </c>
      <c r="E88" s="2" t="n">
        <v>31723</v>
      </c>
      <c r="F88" s="2" t="n">
        <v>5442</v>
      </c>
      <c r="G88" s="2" t="n">
        <v>172</v>
      </c>
      <c r="H88" s="34" t="n">
        <v>65.5115381406399</v>
      </c>
      <c r="I88" s="2" t="n">
        <v>4042</v>
      </c>
      <c r="J88" s="2" t="n">
        <v>29</v>
      </c>
      <c r="K88" s="48" t="s">
        <v>44</v>
      </c>
      <c r="L88" s="48" t="s">
        <v>44</v>
      </c>
      <c r="M88" s="48" t="s">
        <v>44</v>
      </c>
      <c r="N88" s="36" t="n">
        <v>88.52</v>
      </c>
      <c r="O88" s="37" t="n">
        <v>7.65</v>
      </c>
      <c r="P88" s="38" t="n">
        <v>0</v>
      </c>
      <c r="Q88" s="49" t="n">
        <v>0.00278601952660292</v>
      </c>
      <c r="R88" s="50" t="n">
        <v>0.00064228816845942</v>
      </c>
      <c r="S88" s="50" t="n">
        <v>0.00402029099079047</v>
      </c>
      <c r="T88" s="50" t="n">
        <v>0.00110435209532934</v>
      </c>
      <c r="U88" s="51" t="n">
        <v>0.00112841985239515</v>
      </c>
      <c r="V88" s="52"/>
      <c r="W88" s="52"/>
      <c r="X88" s="52"/>
      <c r="Y88" s="53"/>
      <c r="Z88" s="54"/>
      <c r="AA88" s="3" t="s">
        <v>103</v>
      </c>
      <c r="AB88" s="3" t="s">
        <v>38</v>
      </c>
      <c r="AC88" s="14" t="n">
        <v>0.801080354522</v>
      </c>
      <c r="AD88" s="2" t="s">
        <v>53</v>
      </c>
      <c r="AE88" s="3" t="s">
        <v>53</v>
      </c>
      <c r="AF88" s="2" t="s">
        <v>53</v>
      </c>
      <c r="AG88" s="45" t="s">
        <v>53</v>
      </c>
    </row>
    <row r="89" customFormat="false" ht="12.8" hidden="false" customHeight="false" outlineLevel="0" collapsed="false">
      <c r="A89" s="1" t="s">
        <v>312</v>
      </c>
      <c r="B89" s="2" t="s">
        <v>313</v>
      </c>
      <c r="C89" s="33" t="n">
        <v>3.956612</v>
      </c>
      <c r="D89" s="2" t="n">
        <v>1244</v>
      </c>
      <c r="E89" s="2" t="n">
        <v>24278</v>
      </c>
      <c r="F89" s="2" t="n">
        <v>3828</v>
      </c>
      <c r="G89" s="2" t="n">
        <v>328</v>
      </c>
      <c r="H89" s="34" t="n">
        <v>70.9378327196741</v>
      </c>
      <c r="I89" s="2" t="n">
        <v>4759</v>
      </c>
      <c r="J89" s="2" t="n">
        <v>9</v>
      </c>
      <c r="K89" s="35" t="s">
        <v>36</v>
      </c>
      <c r="L89" s="35" t="s">
        <v>36</v>
      </c>
      <c r="M89" s="35" t="s">
        <v>36</v>
      </c>
      <c r="N89" s="36" t="n">
        <v>57.63</v>
      </c>
      <c r="O89" s="37" t="n">
        <v>0</v>
      </c>
      <c r="P89" s="38" t="n">
        <v>0</v>
      </c>
      <c r="Q89" s="49" t="n">
        <v>0.0014701134090314</v>
      </c>
      <c r="R89" s="50" t="n">
        <v>0.000682198005995587</v>
      </c>
      <c r="S89" s="50" t="n">
        <v>0.0045752727485674</v>
      </c>
      <c r="T89" s="50" t="n">
        <v>0.00182834199778275</v>
      </c>
      <c r="U89" s="51" t="n">
        <v>0.000762359226011401</v>
      </c>
      <c r="V89" s="52"/>
      <c r="W89" s="52"/>
      <c r="X89" s="52"/>
      <c r="Y89" s="53"/>
      <c r="Z89" s="54"/>
      <c r="AA89" s="3" t="s">
        <v>100</v>
      </c>
      <c r="AB89" s="3" t="s">
        <v>38</v>
      </c>
      <c r="AC89" s="14" t="n">
        <v>0.582836441531</v>
      </c>
      <c r="AD89" s="2" t="s">
        <v>53</v>
      </c>
      <c r="AE89" s="3" t="s">
        <v>53</v>
      </c>
      <c r="AF89" s="2" t="s">
        <v>53</v>
      </c>
      <c r="AG89" s="45" t="s">
        <v>53</v>
      </c>
      <c r="AH89" s="0" t="s">
        <v>104</v>
      </c>
    </row>
    <row r="90" customFormat="false" ht="12.8" hidden="false" customHeight="false" outlineLevel="0" collapsed="false">
      <c r="A90" s="1" t="s">
        <v>314</v>
      </c>
      <c r="B90" s="2" t="s">
        <v>315</v>
      </c>
      <c r="C90" s="33" t="n">
        <v>4.861604</v>
      </c>
      <c r="D90" s="2" t="n">
        <v>1147</v>
      </c>
      <c r="E90" s="2" t="n">
        <v>18668</v>
      </c>
      <c r="F90" s="2" t="n">
        <v>4818</v>
      </c>
      <c r="G90" s="2" t="n">
        <v>328</v>
      </c>
      <c r="H90" s="34" t="n">
        <v>70.1092527182209</v>
      </c>
      <c r="I90" s="2" t="n">
        <v>5492</v>
      </c>
      <c r="J90" s="2" t="n">
        <v>31</v>
      </c>
      <c r="K90" s="48" t="s">
        <v>44</v>
      </c>
      <c r="L90" s="48" t="s">
        <v>44</v>
      </c>
      <c r="M90" s="35" t="s">
        <v>36</v>
      </c>
      <c r="N90" s="36" t="n">
        <v>80.82</v>
      </c>
      <c r="O90" s="37" t="n">
        <v>3.77</v>
      </c>
      <c r="P90" s="38" t="n">
        <v>0.75</v>
      </c>
      <c r="Q90" s="49" t="n">
        <v>3.47800665763508E-006</v>
      </c>
      <c r="R90" s="50" t="n">
        <v>0.000331176181080216</v>
      </c>
      <c r="S90" s="50" t="n">
        <v>0.00558485676278395</v>
      </c>
      <c r="T90" s="50" t="n">
        <v>0.000886895543606836</v>
      </c>
      <c r="U90" s="51" t="n">
        <v>0.0013228590534227</v>
      </c>
      <c r="V90" s="52"/>
      <c r="W90" s="52"/>
      <c r="X90" s="52"/>
      <c r="Y90" s="53"/>
      <c r="Z90" s="54"/>
      <c r="AA90" s="3" t="s">
        <v>248</v>
      </c>
      <c r="AB90" s="3" t="s">
        <v>52</v>
      </c>
      <c r="AC90" s="14" t="n">
        <v>0.587691349763</v>
      </c>
      <c r="AD90" s="2" t="s">
        <v>53</v>
      </c>
      <c r="AE90" s="3" t="s">
        <v>53</v>
      </c>
      <c r="AF90" s="2" t="s">
        <v>53</v>
      </c>
      <c r="AG90" s="45" t="s">
        <v>53</v>
      </c>
    </row>
    <row r="91" customFormat="false" ht="12.8" hidden="false" customHeight="false" outlineLevel="0" collapsed="false">
      <c r="A91" s="1" t="s">
        <v>316</v>
      </c>
      <c r="B91" s="2" t="s">
        <v>317</v>
      </c>
      <c r="C91" s="33" t="n">
        <v>2.826182</v>
      </c>
      <c r="D91" s="2" t="n">
        <v>737</v>
      </c>
      <c r="E91" s="2" t="n">
        <v>22318</v>
      </c>
      <c r="F91" s="2" t="n">
        <v>4791</v>
      </c>
      <c r="G91" s="2" t="n">
        <v>187</v>
      </c>
      <c r="H91" s="34" t="n">
        <v>68.3115394400542</v>
      </c>
      <c r="I91" s="2" t="n">
        <v>3460</v>
      </c>
      <c r="J91" s="2" t="n">
        <v>29</v>
      </c>
      <c r="K91" s="35" t="s">
        <v>36</v>
      </c>
      <c r="L91" s="35" t="s">
        <v>36</v>
      </c>
      <c r="M91" s="48" t="s">
        <v>44</v>
      </c>
      <c r="N91" s="36" t="n">
        <v>68.89</v>
      </c>
      <c r="O91" s="37" t="n">
        <v>3.69</v>
      </c>
      <c r="P91" s="38" t="n">
        <v>0.34</v>
      </c>
      <c r="Q91" s="49" t="n">
        <v>0.00376071240507283</v>
      </c>
      <c r="R91" s="50" t="n">
        <v>0.000594516192203786</v>
      </c>
      <c r="S91" s="50" t="n">
        <v>0.00149694485938491</v>
      </c>
      <c r="T91" s="50" t="n">
        <v>0.000924967708509339</v>
      </c>
      <c r="U91" s="51" t="n">
        <v>0.00134130601515246</v>
      </c>
      <c r="V91" s="52"/>
      <c r="W91" s="52"/>
      <c r="X91" s="52"/>
      <c r="Y91" s="53"/>
      <c r="Z91" s="54"/>
      <c r="AA91" s="3" t="s">
        <v>318</v>
      </c>
      <c r="AB91" s="3" t="s">
        <v>52</v>
      </c>
      <c r="AC91" s="14" t="n">
        <v>0.928101206303</v>
      </c>
      <c r="AD91" s="2" t="s">
        <v>319</v>
      </c>
      <c r="AE91" s="3" t="s">
        <v>320</v>
      </c>
      <c r="AF91" s="2" t="n">
        <v>78.37</v>
      </c>
      <c r="AG91" s="45" t="n">
        <v>0.46</v>
      </c>
      <c r="AH91" s="0" t="s">
        <v>321</v>
      </c>
    </row>
    <row r="92" customFormat="false" ht="12.8" hidden="false" customHeight="false" outlineLevel="0" collapsed="false">
      <c r="A92" s="1" t="s">
        <v>322</v>
      </c>
      <c r="B92" s="2" t="s">
        <v>323</v>
      </c>
      <c r="C92" s="33" t="n">
        <v>3.15409</v>
      </c>
      <c r="D92" s="2" t="n">
        <v>689</v>
      </c>
      <c r="E92" s="2" t="n">
        <v>40511</v>
      </c>
      <c r="F92" s="2" t="n">
        <v>6735</v>
      </c>
      <c r="G92" s="2" t="n">
        <v>125</v>
      </c>
      <c r="H92" s="34" t="n">
        <v>66.9093499531737</v>
      </c>
      <c r="I92" s="2" t="n">
        <v>3874</v>
      </c>
      <c r="J92" s="2" t="n">
        <v>36</v>
      </c>
      <c r="K92" s="48" t="s">
        <v>44</v>
      </c>
      <c r="L92" s="48" t="s">
        <v>44</v>
      </c>
      <c r="M92" s="48" t="s">
        <v>44</v>
      </c>
      <c r="N92" s="36" t="n">
        <v>78.79</v>
      </c>
      <c r="O92" s="37" t="n">
        <v>8.46</v>
      </c>
      <c r="P92" s="38" t="n">
        <v>1.21</v>
      </c>
      <c r="Q92" s="49" t="n">
        <v>0.00395896140969878</v>
      </c>
      <c r="R92" s="50" t="n">
        <v>7.94371657554401E-005</v>
      </c>
      <c r="S92" s="50" t="n">
        <v>0.000387244180819538</v>
      </c>
      <c r="T92" s="50" t="n">
        <v>0.0003524626110838</v>
      </c>
      <c r="U92" s="51" t="n">
        <v>0.0013262478580338</v>
      </c>
      <c r="V92" s="52"/>
      <c r="W92" s="52"/>
      <c r="X92" s="52"/>
      <c r="Y92" s="53"/>
      <c r="Z92" s="54"/>
      <c r="AA92" s="3" t="s">
        <v>160</v>
      </c>
      <c r="AB92" s="3" t="s">
        <v>38</v>
      </c>
      <c r="AC92" s="14" t="n">
        <v>0.868815904641</v>
      </c>
      <c r="AD92" s="2" t="s">
        <v>53</v>
      </c>
      <c r="AE92" s="3" t="s">
        <v>53</v>
      </c>
      <c r="AF92" s="2" t="s">
        <v>53</v>
      </c>
      <c r="AG92" s="45" t="s">
        <v>53</v>
      </c>
    </row>
    <row r="93" customFormat="false" ht="12.8" hidden="false" customHeight="false" outlineLevel="0" collapsed="false">
      <c r="A93" s="1" t="s">
        <v>324</v>
      </c>
      <c r="B93" s="2" t="s">
        <v>325</v>
      </c>
      <c r="C93" s="33" t="n">
        <v>4.910937</v>
      </c>
      <c r="D93" s="2" t="n">
        <v>950</v>
      </c>
      <c r="E93" s="2" t="n">
        <v>30937</v>
      </c>
      <c r="F93" s="2" t="n">
        <v>7126</v>
      </c>
      <c r="G93" s="2" t="n">
        <v>209</v>
      </c>
      <c r="H93" s="34" t="n">
        <v>45.7709849262473</v>
      </c>
      <c r="I93" s="2" t="n">
        <v>5643</v>
      </c>
      <c r="J93" s="2" t="n">
        <v>36</v>
      </c>
      <c r="K93" s="48" t="s">
        <v>44</v>
      </c>
      <c r="L93" s="48" t="s">
        <v>44</v>
      </c>
      <c r="M93" s="48" t="s">
        <v>44</v>
      </c>
      <c r="N93" s="36" t="n">
        <v>91.15</v>
      </c>
      <c r="O93" s="37" t="n">
        <v>1.05</v>
      </c>
      <c r="P93" s="38" t="n">
        <v>0.17</v>
      </c>
      <c r="Q93" s="49" t="n">
        <v>0.00462467440169101</v>
      </c>
      <c r="R93" s="50" t="n">
        <v>0.00012359799416127</v>
      </c>
      <c r="S93" s="50" t="n">
        <v>8.82074610850312E-006</v>
      </c>
      <c r="T93" s="50" t="n">
        <v>2.59985992185585E-005</v>
      </c>
      <c r="U93" s="51" t="n">
        <v>9.23853782123628E-005</v>
      </c>
      <c r="V93" s="52"/>
      <c r="W93" s="52"/>
      <c r="X93" s="52"/>
      <c r="Y93" s="53"/>
      <c r="Z93" s="54"/>
      <c r="AA93" s="3" t="s">
        <v>326</v>
      </c>
      <c r="AB93" s="3" t="s">
        <v>52</v>
      </c>
      <c r="AC93" s="14" t="n">
        <v>0.89896424699</v>
      </c>
      <c r="AD93" s="2" t="s">
        <v>327</v>
      </c>
      <c r="AE93" s="3" t="s">
        <v>328</v>
      </c>
      <c r="AF93" s="2" t="n">
        <v>77.86</v>
      </c>
      <c r="AG93" s="45" t="n">
        <v>0.34</v>
      </c>
    </row>
    <row r="94" customFormat="false" ht="12.8" hidden="false" customHeight="false" outlineLevel="0" collapsed="false">
      <c r="A94" s="1" t="s">
        <v>329</v>
      </c>
      <c r="B94" s="2" t="s">
        <v>330</v>
      </c>
      <c r="C94" s="33" t="n">
        <v>6.69829</v>
      </c>
      <c r="D94" s="2" t="n">
        <v>3396</v>
      </c>
      <c r="E94" s="2" t="n">
        <v>18638</v>
      </c>
      <c r="F94" s="2" t="n">
        <v>2069</v>
      </c>
      <c r="G94" s="2" t="n">
        <v>1119</v>
      </c>
      <c r="H94" s="34" t="n">
        <v>58.4638810064494</v>
      </c>
      <c r="I94" s="2" t="n">
        <v>10111</v>
      </c>
      <c r="J94" s="2" t="n">
        <v>37</v>
      </c>
      <c r="K94" s="48" t="s">
        <v>44</v>
      </c>
      <c r="L94" s="48" t="s">
        <v>44</v>
      </c>
      <c r="M94" s="35" t="s">
        <v>36</v>
      </c>
      <c r="N94" s="36" t="n">
        <v>54.7</v>
      </c>
      <c r="O94" s="37" t="n">
        <v>3.37</v>
      </c>
      <c r="P94" s="38" t="n">
        <v>0</v>
      </c>
      <c r="Q94" s="49" t="n">
        <v>0.00289177733901882</v>
      </c>
      <c r="R94" s="50" t="n">
        <v>0.000430055528032637</v>
      </c>
      <c r="S94" s="50" t="n">
        <v>0.000954687443536037</v>
      </c>
      <c r="T94" s="50" t="n">
        <v>0.000250797718575122</v>
      </c>
      <c r="U94" s="51" t="n">
        <v>0.000303529441382822</v>
      </c>
      <c r="V94" s="52"/>
      <c r="W94" s="52"/>
      <c r="X94" s="52"/>
      <c r="Y94" s="53"/>
      <c r="Z94" s="54"/>
      <c r="AA94" s="3" t="s">
        <v>123</v>
      </c>
      <c r="AB94" s="3" t="s">
        <v>38</v>
      </c>
      <c r="AC94" s="14" t="n">
        <v>0.818723127681</v>
      </c>
      <c r="AD94" s="2" t="s">
        <v>53</v>
      </c>
      <c r="AE94" s="3" t="s">
        <v>53</v>
      </c>
      <c r="AF94" s="2" t="s">
        <v>53</v>
      </c>
      <c r="AG94" s="45" t="s">
        <v>53</v>
      </c>
    </row>
    <row r="95" customFormat="false" ht="12.8" hidden="false" customHeight="false" outlineLevel="0" collapsed="false">
      <c r="A95" s="1" t="s">
        <v>331</v>
      </c>
      <c r="B95" s="2" t="s">
        <v>332</v>
      </c>
      <c r="C95" s="33" t="n">
        <v>5.510398</v>
      </c>
      <c r="D95" s="2" t="n">
        <v>2502</v>
      </c>
      <c r="E95" s="2" t="n">
        <v>14297</v>
      </c>
      <c r="F95" s="2" t="n">
        <v>2453</v>
      </c>
      <c r="G95" s="2" t="n">
        <v>711</v>
      </c>
      <c r="H95" s="34" t="n">
        <v>52.1383788720766</v>
      </c>
      <c r="I95" s="2" t="n">
        <v>7323</v>
      </c>
      <c r="J95" s="2" t="n">
        <v>30</v>
      </c>
      <c r="K95" s="35" t="s">
        <v>36</v>
      </c>
      <c r="L95" s="35" t="s">
        <v>36</v>
      </c>
      <c r="M95" s="48" t="s">
        <v>44</v>
      </c>
      <c r="N95" s="36" t="n">
        <v>63.81</v>
      </c>
      <c r="O95" s="37" t="n">
        <v>6.15</v>
      </c>
      <c r="P95" s="38" t="n">
        <v>1.4</v>
      </c>
      <c r="Q95" s="49" t="n">
        <v>0.0021759722033762</v>
      </c>
      <c r="R95" s="50" t="n">
        <v>1.32629497595031E-005</v>
      </c>
      <c r="S95" s="50" t="n">
        <v>0.00214838128250156</v>
      </c>
      <c r="T95" s="50" t="n">
        <v>3.5356206558055E-005</v>
      </c>
      <c r="U95" s="51" t="n">
        <v>1.52711748842393E-005</v>
      </c>
      <c r="V95" s="52"/>
      <c r="W95" s="52"/>
      <c r="X95" s="52"/>
      <c r="Y95" s="53"/>
      <c r="Z95" s="54"/>
      <c r="AA95" s="3" t="s">
        <v>333</v>
      </c>
      <c r="AB95" s="3" t="s">
        <v>38</v>
      </c>
      <c r="AC95" s="14" t="n">
        <v>0.939894139724</v>
      </c>
      <c r="AD95" s="2" t="s">
        <v>334</v>
      </c>
      <c r="AE95" s="3" t="s">
        <v>335</v>
      </c>
      <c r="AF95" s="2" t="n">
        <v>78.42</v>
      </c>
      <c r="AG95" s="45" t="n">
        <v>0.29</v>
      </c>
      <c r="AH95" s="0" t="s">
        <v>336</v>
      </c>
    </row>
    <row r="96" customFormat="false" ht="12.8" hidden="false" customHeight="false" outlineLevel="0" collapsed="false">
      <c r="A96" s="1" t="s">
        <v>337</v>
      </c>
      <c r="B96" s="2" t="s">
        <v>338</v>
      </c>
      <c r="C96" s="33" t="n">
        <v>4.045548</v>
      </c>
      <c r="D96" s="2" t="n">
        <v>1288</v>
      </c>
      <c r="E96" s="2" t="n">
        <v>21971</v>
      </c>
      <c r="F96" s="2" t="n">
        <v>3803</v>
      </c>
      <c r="G96" s="2" t="n">
        <v>328</v>
      </c>
      <c r="H96" s="34" t="n">
        <v>47.5962344963736</v>
      </c>
      <c r="I96" s="2" t="n">
        <v>4097</v>
      </c>
      <c r="J96" s="2" t="n">
        <v>18</v>
      </c>
      <c r="K96" s="48" t="s">
        <v>44</v>
      </c>
      <c r="L96" s="48" t="s">
        <v>44</v>
      </c>
      <c r="M96" s="48" t="s">
        <v>44</v>
      </c>
      <c r="N96" s="36" t="n">
        <v>85.6</v>
      </c>
      <c r="O96" s="37" t="n">
        <v>1.57</v>
      </c>
      <c r="P96" s="38" t="n">
        <v>0.87</v>
      </c>
      <c r="Q96" s="49" t="n">
        <v>0.0038363547266402</v>
      </c>
      <c r="R96" s="50" t="n">
        <v>1.32494864229104E-005</v>
      </c>
      <c r="S96" s="50" t="n">
        <v>2.28046215717423E-005</v>
      </c>
      <c r="T96" s="50" t="n">
        <v>9.54461455847128E-007</v>
      </c>
      <c r="U96" s="51" t="n">
        <v>1.91487852266128E-005</v>
      </c>
      <c r="V96" s="52"/>
      <c r="W96" s="52"/>
      <c r="X96" s="52"/>
      <c r="Y96" s="53"/>
      <c r="Z96" s="54"/>
      <c r="AA96" s="3" t="s">
        <v>339</v>
      </c>
      <c r="AB96" s="3" t="s">
        <v>52</v>
      </c>
      <c r="AC96" s="14" t="n">
        <v>0.952548481604</v>
      </c>
      <c r="AD96" s="2" t="s">
        <v>340</v>
      </c>
      <c r="AE96" s="3" t="s">
        <v>341</v>
      </c>
      <c r="AF96" s="2" t="n">
        <v>77.88</v>
      </c>
      <c r="AG96" s="45" t="n">
        <v>0.39</v>
      </c>
    </row>
    <row r="97" customFormat="false" ht="12.8" hidden="false" customHeight="false" outlineLevel="0" collapsed="false">
      <c r="A97" s="1" t="s">
        <v>342</v>
      </c>
      <c r="B97" s="2" t="s">
        <v>343</v>
      </c>
      <c r="C97" s="33" t="n">
        <v>3.394809</v>
      </c>
      <c r="D97" s="2" t="n">
        <v>1687</v>
      </c>
      <c r="E97" s="2" t="n">
        <v>11828</v>
      </c>
      <c r="F97" s="2" t="n">
        <v>2155</v>
      </c>
      <c r="G97" s="2" t="n">
        <v>508</v>
      </c>
      <c r="H97" s="34" t="n">
        <v>39.7226260527581</v>
      </c>
      <c r="I97" s="2" t="n">
        <v>4306</v>
      </c>
      <c r="J97" s="2" t="n">
        <v>26</v>
      </c>
      <c r="K97" s="35" t="s">
        <v>36</v>
      </c>
      <c r="L97" s="48" t="s">
        <v>44</v>
      </c>
      <c r="M97" s="48" t="s">
        <v>44</v>
      </c>
      <c r="N97" s="36" t="n">
        <v>62.32</v>
      </c>
      <c r="O97" s="37" t="n">
        <v>2.49</v>
      </c>
      <c r="P97" s="38" t="n">
        <v>0.25</v>
      </c>
      <c r="Q97" s="49" t="n">
        <v>0.00339280796989438</v>
      </c>
      <c r="R97" s="50" t="n">
        <v>0.000335614085273867</v>
      </c>
      <c r="S97" s="50" t="n">
        <v>3.96392816579452E-007</v>
      </c>
      <c r="T97" s="50" t="n">
        <v>1.22024211232534E-005</v>
      </c>
      <c r="U97" s="51" t="n">
        <v>9.49252458672303E-006</v>
      </c>
      <c r="V97" s="52"/>
      <c r="W97" s="52"/>
      <c r="X97" s="52"/>
      <c r="Y97" s="53"/>
      <c r="Z97" s="54"/>
      <c r="AA97" s="3" t="s">
        <v>344</v>
      </c>
      <c r="AB97" s="3" t="s">
        <v>52</v>
      </c>
      <c r="AC97" s="14" t="n">
        <v>0.964402915305</v>
      </c>
      <c r="AD97" s="2" t="s">
        <v>345</v>
      </c>
      <c r="AE97" s="3" t="s">
        <v>346</v>
      </c>
      <c r="AF97" s="2" t="n">
        <v>78.95</v>
      </c>
      <c r="AG97" s="45" t="n">
        <v>0.37</v>
      </c>
      <c r="AH97" s="0" t="s">
        <v>347</v>
      </c>
    </row>
  </sheetData>
  <conditionalFormatting sqref="O2:O97">
    <cfRule type="colorScale" priority="2">
      <colorScale>
        <cfvo type="num" val="0"/>
        <cfvo type="num" val="5"/>
        <cfvo type="num" val="15"/>
        <color rgb="FF3BA448"/>
        <color rgb="FFFFF685"/>
        <color rgb="FFE12839"/>
      </colorScale>
    </cfRule>
  </conditionalFormatting>
  <conditionalFormatting sqref="N2:N97">
    <cfRule type="colorScale" priority="3">
      <colorScale>
        <cfvo type="num" val="25"/>
        <cfvo type="num" val="50"/>
        <cfvo type="num" val="95"/>
        <color rgb="FFE9655F"/>
        <color rgb="FFFFF685"/>
        <color rgb="FF3BA448"/>
      </colorScale>
    </cfRule>
  </conditionalFormatting>
  <conditionalFormatting sqref="Q2:U97">
    <cfRule type="colorScale" priority="4">
      <colorScale>
        <cfvo type="num" val="0"/>
        <cfvo type="num" val="0.05"/>
        <cfvo type="num" val="0.25"/>
        <color rgb="FFFFFFFF"/>
        <color rgb="FFAFD095"/>
        <color rgb="FF127622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7</TotalTime>
  <Application>LibreOffice/6.2.8.2$Linux_X86_64 LibreOffice_project/f82ddfca21ebc1e222a662a32b25c0c9d20169e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5T11:45:33Z</dcterms:created>
  <dc:creator>Dimitri Meier</dc:creator>
  <dc:description/>
  <dc:language>en-US</dc:language>
  <cp:lastModifiedBy>Dimitri Meier</cp:lastModifiedBy>
  <dcterms:modified xsi:type="dcterms:W3CDTF">2020-12-02T13:26:55Z</dcterms:modified>
  <cp:revision>36</cp:revision>
  <dc:subject/>
  <dc:title/>
</cp:coreProperties>
</file>